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paRG-function tests" sheetId="1" state="visible" r:id="rId2"/>
    <sheet name="Na TC uptake" sheetId="2" state="visible" r:id="rId3"/>
    <sheet name="O2 measurement" sheetId="3" state="visible" r:id="rId4"/>
    <sheet name="ALB ELISA(C3A, HepaRG)" sheetId="4" state="visible" r:id="rId5"/>
    <sheet name="HepaRG-transcript levels" sheetId="5" state="visible" r:id="rId6"/>
    <sheet name="C3A-transcript levels" sheetId="6" state="visible" r:id="rId7"/>
    <sheet name="C3A-function tests" sheetId="7" state="visible" r:id="rId8"/>
    <sheet name="Sheet1" sheetId="8" state="visible" r:id="rId9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" uniqueCount="276">
  <si>
    <t xml:space="preserve">Total protein </t>
  </si>
  <si>
    <t xml:space="preserve">ammonia conc (uM)</t>
  </si>
  <si>
    <t xml:space="preserve">ammonia  (uM)</t>
  </si>
  <si>
    <t xml:space="preserve">Ammonia elimination</t>
  </si>
  <si>
    <t xml:space="preserve">Urea (uM)</t>
  </si>
  <si>
    <t xml:space="preserve">Urea production</t>
  </si>
  <si>
    <t xml:space="preserve">Lactate production</t>
  </si>
  <si>
    <t xml:space="preserve">Glucose consumption</t>
  </si>
  <si>
    <t xml:space="preserve">CYP3A4 glo-baseline</t>
  </si>
  <si>
    <t xml:space="preserve">CYP3A4 glo-induced</t>
  </si>
  <si>
    <t xml:space="preserve">Bile acid production</t>
  </si>
  <si>
    <t xml:space="preserve">(mg/well)</t>
  </si>
  <si>
    <t xml:space="preserve">t=45'</t>
  </si>
  <si>
    <t xml:space="preserve">t=7h</t>
  </si>
  <si>
    <t xml:space="preserve">t=24h</t>
  </si>
  <si>
    <t xml:space="preserve">in nmol/h/mg protein</t>
  </si>
  <si>
    <t xml:space="preserve">nmol/h/mg protein</t>
  </si>
  <si>
    <t xml:space="preserve">RLU/mg protein</t>
  </si>
  <si>
    <t xml:space="preserve">static 20% O2</t>
  </si>
  <si>
    <t xml:space="preserve">P7AY (d31)</t>
  </si>
  <si>
    <t xml:space="preserve">HepaRG-P7A-static 1</t>
  </si>
  <si>
    <t xml:space="preserve">HepaRG-P7A-static 2</t>
  </si>
  <si>
    <t xml:space="preserve">HepaRG-P7A-static 3</t>
  </si>
  <si>
    <t xml:space="preserve">P10BH (d28)</t>
  </si>
  <si>
    <t xml:space="preserve">HepaRG-P10BH-static 1</t>
  </si>
  <si>
    <t xml:space="preserve">HepaRG-P10BH-static 2</t>
  </si>
  <si>
    <t xml:space="preserve">HepaRG-P10BH-static 3</t>
  </si>
  <si>
    <t xml:space="preserve">P10BG (d25)</t>
  </si>
  <si>
    <t xml:space="preserve">HepaRG-P10BG-cYPglo baseline-static 1</t>
  </si>
  <si>
    <t xml:space="preserve">HepaRG-P10BG-cYPglo baseline-static 2</t>
  </si>
  <si>
    <t xml:space="preserve">HepaRG-P10BG-cYPglo baseline-static 3</t>
  </si>
  <si>
    <t xml:space="preserve">HepaRG-P10BG-cYPglo induced-static 1</t>
  </si>
  <si>
    <t xml:space="preserve">HepaRG-P10BG-cYPglo induced-static 2</t>
  </si>
  <si>
    <t xml:space="preserve">HepaRG-P10BG-cYPglo induced-static 3</t>
  </si>
  <si>
    <t xml:space="preserve">P6BI (d28)</t>
  </si>
  <si>
    <t xml:space="preserve">HepaRG-P6BI-static 1</t>
  </si>
  <si>
    <t xml:space="preserve">HepaRG-P6BI-static 2</t>
  </si>
  <si>
    <t xml:space="preserve">HepaRG-P6BI-static 3</t>
  </si>
  <si>
    <t xml:space="preserve">P6BI (d25)</t>
  </si>
  <si>
    <t xml:space="preserve">HepaRG-P6BI-CYPglo baseline-static 1</t>
  </si>
  <si>
    <t xml:space="preserve">HepaRG-P6BI-CYPglo baseline-static 2</t>
  </si>
  <si>
    <t xml:space="preserve">HepaRG-P6BI-CYPglo baseline-static 3</t>
  </si>
  <si>
    <t xml:space="preserve">HepaRG-P6BI-CYPglo induced-static 1</t>
  </si>
  <si>
    <t xml:space="preserve">HepaRG-P6BI-CYPglo induced-static 2</t>
  </si>
  <si>
    <t xml:space="preserve">HepaRG-P6BI-CYPglo induced-static 3</t>
  </si>
  <si>
    <t xml:space="preserve">P7BI (d28)</t>
  </si>
  <si>
    <t xml:space="preserve">HepaRG-P7BI--static 1</t>
  </si>
  <si>
    <t xml:space="preserve">HepaRG-P7BI--static 2</t>
  </si>
  <si>
    <t xml:space="preserve">HepaRG-P7BI--static 3</t>
  </si>
  <si>
    <t xml:space="preserve">P7BI (d25)</t>
  </si>
  <si>
    <t xml:space="preserve">HepaRG-P7BI--CYPglo baseline-static 1</t>
  </si>
  <si>
    <t xml:space="preserve">HepaRG-P7BI--CYPglo baseline-static 2</t>
  </si>
  <si>
    <t xml:space="preserve">HepaRG-P7BI--CYPglo baseline-static 3</t>
  </si>
  <si>
    <t xml:space="preserve">HepaRG-P7BI--CYPglo induced-static 1</t>
  </si>
  <si>
    <t xml:space="preserve">HepaRG-P7BI--CYPglo induced-static 2</t>
  </si>
  <si>
    <t xml:space="preserve">HepaRG-P7BI--CYPglo induced-static 3</t>
  </si>
  <si>
    <t xml:space="preserve">P5BM (d28)</t>
  </si>
  <si>
    <t xml:space="preserve">HepaRG-P5BM-static 1</t>
  </si>
  <si>
    <t xml:space="preserve">HepaRG-P5BM-static 2</t>
  </si>
  <si>
    <t xml:space="preserve">HepaRG-P5BM-static 3</t>
  </si>
  <si>
    <t xml:space="preserve">HepaRG-P5BM-CYPglo baseline-static 1</t>
  </si>
  <si>
    <t xml:space="preserve">HepaRG-P5BM-CYPglo baseline-static 2</t>
  </si>
  <si>
    <t xml:space="preserve">HepaRG-P5BM-CYPglo baseline-static 3</t>
  </si>
  <si>
    <t xml:space="preserve">HepaRG-P5BM-CYPglo induced-static1</t>
  </si>
  <si>
    <t xml:space="preserve">HepaRG-P5BM-CYPglo induced-static2</t>
  </si>
  <si>
    <t xml:space="preserve">HepaRG-P5BM-CYPglo induced-static3</t>
  </si>
  <si>
    <t xml:space="preserve">P6BM (d28)</t>
  </si>
  <si>
    <t xml:space="preserve">HepaRG-P6BM-static 1</t>
  </si>
  <si>
    <t xml:space="preserve">HepaRG-P6BM-static 2</t>
  </si>
  <si>
    <t xml:space="preserve">HepaRG-P6BM-static 3</t>
  </si>
  <si>
    <t xml:space="preserve">HepaRG-P6BM-CYPglo baseline-static 1</t>
  </si>
  <si>
    <t xml:space="preserve">HepaRG-P6BM-CYPglo baseline-static 2</t>
  </si>
  <si>
    <t xml:space="preserve">HepaRG-P6BM-CYPglo baseline-static 3</t>
  </si>
  <si>
    <t xml:space="preserve">HepaRG-P6BM-CYPglo induced-static 1</t>
  </si>
  <si>
    <t xml:space="preserve">HepaRG-P6BM-CYPglo induced-static 2</t>
  </si>
  <si>
    <t xml:space="preserve">HepaRG-P6BM-CYPglo induced-static 3</t>
  </si>
  <si>
    <t xml:space="preserve">HepaRG-P6BI-5rpm 1</t>
  </si>
  <si>
    <t xml:space="preserve">HepaRG-P6BI-5rpm 2</t>
  </si>
  <si>
    <t xml:space="preserve">HepaRG-P6BI-5rpm 3</t>
  </si>
  <si>
    <t xml:space="preserve">HepaRG-P7BI-5rpm 1</t>
  </si>
  <si>
    <t xml:space="preserve">HepaRG-P7BI-5rpm 2</t>
  </si>
  <si>
    <t xml:space="preserve">HepaRG-P7BI-5rpm 3</t>
  </si>
  <si>
    <t xml:space="preserve">HepaRG-P5BM-25rpm 1</t>
  </si>
  <si>
    <t xml:space="preserve">HepaRG-P5BM-25rpm 2</t>
  </si>
  <si>
    <t xml:space="preserve">HepaRG-P5BM-25rpm 3</t>
  </si>
  <si>
    <t xml:space="preserve">HepaRG-P6BM-25rpm 1</t>
  </si>
  <si>
    <t xml:space="preserve">HepaRG-P6BM-25rpm 2</t>
  </si>
  <si>
    <t xml:space="preserve">HepaRG-P6BM-25rpm 3</t>
  </si>
  <si>
    <t xml:space="preserve">HepaRG-P7AYM-60rpm 1</t>
  </si>
  <si>
    <t xml:space="preserve">HepaRG-P7AYM-60rpm 2</t>
  </si>
  <si>
    <t xml:space="preserve">HepaRG-P7AYM-60rpm 3</t>
  </si>
  <si>
    <t xml:space="preserve">HepaRG-P10BH-60rpm 1</t>
  </si>
  <si>
    <t xml:space="preserve">HepaRG-P10BH-60rpm 2</t>
  </si>
  <si>
    <t xml:space="preserve">HepaRG-P10BH-60rpm 3</t>
  </si>
  <si>
    <t xml:space="preserve">HepaRG-P10BG-CYPglo baseline-60rpm 1</t>
  </si>
  <si>
    <t xml:space="preserve">HepaRG-P10BG-CYPglo baseline-60rpm 2</t>
  </si>
  <si>
    <t xml:space="preserve">HepaRG-P10BG-CYPglo baseline-60rpm 3</t>
  </si>
  <si>
    <t xml:space="preserve">HepaRG-P10BG-CYPglo induced-60rpm 1</t>
  </si>
  <si>
    <t xml:space="preserve">HepaRG-P10BG-CYPglo induced-60rpm 2</t>
  </si>
  <si>
    <t xml:space="preserve">HepaRG-P10BG-CYPglo induced-60rpm 3</t>
  </si>
  <si>
    <t xml:space="preserve">HepaRG-P6BI-60rpm 1</t>
  </si>
  <si>
    <t xml:space="preserve">HepaRG-P6BI-60rpm 2</t>
  </si>
  <si>
    <t xml:space="preserve">HepaRG-P6BI-60rpm 3</t>
  </si>
  <si>
    <t xml:space="preserve">HepaRG-P6BI-CYPglo baseline-60rpm 1</t>
  </si>
  <si>
    <t xml:space="preserve">HepaRG-P6BI-CYPglo baseline-60rpm 2</t>
  </si>
  <si>
    <t xml:space="preserve">HepaRG-P6BI-CYPglo baseline-60rpm 3</t>
  </si>
  <si>
    <t xml:space="preserve">HepaRG-P6BI-CYPglo induced-60rpm 1</t>
  </si>
  <si>
    <t xml:space="preserve">HepaRG-P6BI-CYPglo induced-60rpm 2</t>
  </si>
  <si>
    <t xml:space="preserve">HepaRG-P6BI-CYPglo induced-60rpm 3</t>
  </si>
  <si>
    <t xml:space="preserve">Urea conc (uM)</t>
  </si>
  <si>
    <t xml:space="preserve">average</t>
  </si>
  <si>
    <t xml:space="preserve">20% O2 static</t>
  </si>
  <si>
    <t xml:space="preserve">20% O2 5rpm</t>
  </si>
  <si>
    <t xml:space="preserve">20% O2 25rpm</t>
  </si>
  <si>
    <t xml:space="preserve">20% O2 60rpm</t>
  </si>
  <si>
    <t xml:space="preserve">SD</t>
  </si>
  <si>
    <t xml:space="preserve">Input</t>
  </si>
  <si>
    <t xml:space="preserve">in uM</t>
  </si>
  <si>
    <t xml:space="preserve">RT</t>
  </si>
  <si>
    <t xml:space="preserve">2min</t>
  </si>
  <si>
    <t xml:space="preserve">Amount</t>
  </si>
  <si>
    <t xml:space="preserve">in ul</t>
  </si>
  <si>
    <t xml:space="preserve">counts</t>
  </si>
  <si>
    <t xml:space="preserve">in dpm</t>
  </si>
  <si>
    <t xml:space="preserve">Unit</t>
  </si>
  <si>
    <t xml:space="preserve">vul 9 voor nmol 12 voor pmol, 0 voor mol</t>
  </si>
  <si>
    <t xml:space="preserve">pmol/dpm</t>
  </si>
  <si>
    <t xml:space="preserve">dpm</t>
  </si>
  <si>
    <t xml:space="preserve">nmol</t>
  </si>
  <si>
    <t xml:space="preserve">protein in mg</t>
  </si>
  <si>
    <t xml:space="preserve">nmol/mg protein</t>
  </si>
  <si>
    <t xml:space="preserve">% Static</t>
  </si>
  <si>
    <t xml:space="preserve">HepaRG-Static1</t>
  </si>
  <si>
    <t xml:space="preserve">HepaRG-Static2</t>
  </si>
  <si>
    <t xml:space="preserve">HepaRG-Static3</t>
  </si>
  <si>
    <t xml:space="preserve">HepaRG-DMF1</t>
  </si>
  <si>
    <t xml:space="preserve">HepaRG-DMF2</t>
  </si>
  <si>
    <t xml:space="preserve">HepaRG-DMF3</t>
  </si>
  <si>
    <t xml:space="preserve">Measurements with oxoplates with P9BG cells</t>
  </si>
  <si>
    <t xml:space="preserve">uM  O2</t>
  </si>
  <si>
    <t xml:space="preserve">no cells </t>
  </si>
  <si>
    <t xml:space="preserve">with cells</t>
  </si>
  <si>
    <t xml:space="preserve">ΔO2 (uM)</t>
  </si>
  <si>
    <t xml:space="preserve">(uM average  no cell-cells)</t>
  </si>
  <si>
    <t xml:space="preserve">O2 consumption by the cells</t>
  </si>
  <si>
    <t xml:space="preserve">ΔO2 (uM/mg protein)</t>
  </si>
  <si>
    <t xml:space="preserve">uM O2</t>
  </si>
  <si>
    <t xml:space="preserve">- cells </t>
  </si>
  <si>
    <t xml:space="preserve">+ cells</t>
  </si>
  <si>
    <t xml:space="preserve">24hrs conc </t>
  </si>
  <si>
    <t xml:space="preserve">24hrs conc corrected for baseline</t>
  </si>
  <si>
    <t xml:space="preserve">Protein mg/well</t>
  </si>
  <si>
    <t xml:space="preserve">ALB production </t>
  </si>
  <si>
    <t xml:space="preserve">Average</t>
  </si>
  <si>
    <t xml:space="preserve">in ng</t>
  </si>
  <si>
    <t xml:space="preserve">ng/h/mg protein</t>
  </si>
  <si>
    <t xml:space="preserve">C3A-P12C-static-1</t>
  </si>
  <si>
    <t xml:space="preserve">C3A-P12C-static-2</t>
  </si>
  <si>
    <t xml:space="preserve">C3A-P12C-static-3</t>
  </si>
  <si>
    <t xml:space="preserve">C3A-P15C-static-1</t>
  </si>
  <si>
    <t xml:space="preserve">C3A-P15C-static-2</t>
  </si>
  <si>
    <t xml:space="preserve">C3A-P15C-static-3</t>
  </si>
  <si>
    <t xml:space="preserve">C3A-P12C-DMF-1</t>
  </si>
  <si>
    <t xml:space="preserve">C3A-P12C-DMF-2</t>
  </si>
  <si>
    <t xml:space="preserve">C3A-P12C-DMF-3</t>
  </si>
  <si>
    <t xml:space="preserve">C3A-P15C-DMF-1</t>
  </si>
  <si>
    <t xml:space="preserve">C3A-P15C-DMF-2</t>
  </si>
  <si>
    <t xml:space="preserve">C3A-P15C-DMF-3</t>
  </si>
  <si>
    <t xml:space="preserve">HepaRG-P6BI-static-1</t>
  </si>
  <si>
    <t xml:space="preserve">HepaRG-P6BI-static-2</t>
  </si>
  <si>
    <t xml:space="preserve">HepaRG-P6BI-static-3</t>
  </si>
  <si>
    <t xml:space="preserve">HepaRG-P10BH-static-1</t>
  </si>
  <si>
    <t xml:space="preserve">HepaRG-P10BH-static-2</t>
  </si>
  <si>
    <t xml:space="preserve">HepaRG-P10BH-static-3</t>
  </si>
  <si>
    <t xml:space="preserve">HepaRG-P6BI-DMF-1</t>
  </si>
  <si>
    <t xml:space="preserve">HepaRG-P6BI-DMF-2</t>
  </si>
  <si>
    <t xml:space="preserve">HepaRG-P6BI-DMF-3</t>
  </si>
  <si>
    <t xml:space="preserve">HepaRG-P10BH-DMF-1</t>
  </si>
  <si>
    <t xml:space="preserve">HepaRG-P10BH-DMF-2</t>
  </si>
  <si>
    <t xml:space="preserve">HepaRG-P10BH-DMF-3</t>
  </si>
  <si>
    <t xml:space="preserve">First qPCR run</t>
  </si>
  <si>
    <t xml:space="preserve">% of average 2 liver samples</t>
  </si>
  <si>
    <t xml:space="preserve">% of HepaRG-Static</t>
  </si>
  <si>
    <t xml:space="preserve">18S</t>
  </si>
  <si>
    <t xml:space="preserve">CYP3A4</t>
  </si>
  <si>
    <t xml:space="preserve">HNF4</t>
  </si>
  <si>
    <t xml:space="preserve">Arg1</t>
  </si>
  <si>
    <t xml:space="preserve">Arg2</t>
  </si>
  <si>
    <t xml:space="preserve">GS</t>
  </si>
  <si>
    <t xml:space="preserve">PGC1</t>
  </si>
  <si>
    <t xml:space="preserve">MT-CYTB</t>
  </si>
  <si>
    <t xml:space="preserve">CYP2B6</t>
  </si>
  <si>
    <t xml:space="preserve">CPS</t>
  </si>
  <si>
    <t xml:space="preserve">NTCP</t>
  </si>
  <si>
    <t xml:space="preserve">SHP</t>
  </si>
  <si>
    <t xml:space="preserve">HepaRG-P7AY-Static1</t>
  </si>
  <si>
    <t xml:space="preserve">HepaRG-P7AY-Static2</t>
  </si>
  <si>
    <t xml:space="preserve">HepaRG-P7AY-Static3</t>
  </si>
  <si>
    <t xml:space="preserve">HepaRG-P10BH-Static1</t>
  </si>
  <si>
    <t xml:space="preserve">HepaRG-P10BH-Static2</t>
  </si>
  <si>
    <t xml:space="preserve">HepaRG-P10BH-Static3</t>
  </si>
  <si>
    <t xml:space="preserve">HepaRG-P7AY-DMF1</t>
  </si>
  <si>
    <t xml:space="preserve">HepaRG-P7AY-DMF2</t>
  </si>
  <si>
    <t xml:space="preserve">HepaRG-P7AY-DMF3</t>
  </si>
  <si>
    <t xml:space="preserve">HepaRG-P10BH-DMF1</t>
  </si>
  <si>
    <t xml:space="preserve">HepaRG-P10BH-DMF2</t>
  </si>
  <si>
    <t xml:space="preserve">HepaRG-P10BH-DMF3</t>
  </si>
  <si>
    <t xml:space="preserve">Second qPCR run</t>
  </si>
  <si>
    <t xml:space="preserve">18s</t>
  </si>
  <si>
    <t xml:space="preserve">MRP2</t>
  </si>
  <si>
    <t xml:space="preserve">OAPT1B1</t>
  </si>
  <si>
    <t xml:space="preserve">POR</t>
  </si>
  <si>
    <t xml:space="preserve">OATP1B3</t>
  </si>
  <si>
    <t xml:space="preserve">UGT1A1</t>
  </si>
  <si>
    <t xml:space="preserve">CAR</t>
  </si>
  <si>
    <t xml:space="preserve">PXR</t>
  </si>
  <si>
    <t xml:space="preserve">CEBPa</t>
  </si>
  <si>
    <t xml:space="preserve">HepaRG-P7AY-static1</t>
  </si>
  <si>
    <t xml:space="preserve">HepaRG-P7AY-static2</t>
  </si>
  <si>
    <t xml:space="preserve">HepaRG-P7AY-static3</t>
  </si>
  <si>
    <t xml:space="preserve">HepaRG-P10BH-static1</t>
  </si>
  <si>
    <t xml:space="preserve">HepaRG-P10BH-static2</t>
  </si>
  <si>
    <t xml:space="preserve">HepaRG-P10BH-static3</t>
  </si>
  <si>
    <t xml:space="preserve">HepaRG-P10BR-static1</t>
  </si>
  <si>
    <t xml:space="preserve">HepaRG-P10BR-static2</t>
  </si>
  <si>
    <t xml:space="preserve">HepaRG-P10BR-static3</t>
  </si>
  <si>
    <t xml:space="preserve">HepaRG-P10BR-DMF1</t>
  </si>
  <si>
    <t xml:space="preserve">HepaRG-P10BR-DMF2</t>
  </si>
  <si>
    <t xml:space="preserve">HepaRG-P10BR-DMF3</t>
  </si>
  <si>
    <t xml:space="preserve">% livers</t>
  </si>
  <si>
    <t xml:space="preserve">CPS1</t>
  </si>
  <si>
    <t xml:space="preserve">OTC</t>
  </si>
  <si>
    <t xml:space="preserve">ARG1</t>
  </si>
  <si>
    <t xml:space="preserve">C3A-P12c-static1</t>
  </si>
  <si>
    <t xml:space="preserve">C3A-P12c-static2</t>
  </si>
  <si>
    <t xml:space="preserve">C3A-P12c-static3</t>
  </si>
  <si>
    <t xml:space="preserve">C3A-P15c-static1</t>
  </si>
  <si>
    <t xml:space="preserve">C3A-P15c-static2</t>
  </si>
  <si>
    <t xml:space="preserve">C3A-P15c-static3</t>
  </si>
  <si>
    <t xml:space="preserve">C3A-P12c-shake1</t>
  </si>
  <si>
    <t xml:space="preserve">C3A-P12c-shake2</t>
  </si>
  <si>
    <t xml:space="preserve">C3A-P12c-shake3</t>
  </si>
  <si>
    <t xml:space="preserve">C3A-P15c-shake1</t>
  </si>
  <si>
    <t xml:space="preserve">C3A-P15c-shake2</t>
  </si>
  <si>
    <t xml:space="preserve">C3A-P15c-shake3</t>
  </si>
  <si>
    <t xml:space="preserve">% of C3A-Static</t>
  </si>
  <si>
    <t xml:space="preserve">Hepatic functions </t>
  </si>
  <si>
    <t xml:space="preserve">ammonia (uM)</t>
  </si>
  <si>
    <t xml:space="preserve">glucose consumption</t>
  </si>
  <si>
    <t xml:space="preserve">umol/h/mg protein</t>
  </si>
  <si>
    <t xml:space="preserve">C3A-P12-Static1</t>
  </si>
  <si>
    <t xml:space="preserve">C3A-P12-Static2</t>
  </si>
  <si>
    <t xml:space="preserve">C3A-P12-Static3</t>
  </si>
  <si>
    <t xml:space="preserve">C3A-P15-Static1</t>
  </si>
  <si>
    <t xml:space="preserve">C3A-P15-Static2</t>
  </si>
  <si>
    <t xml:space="preserve">C3A-P15-Static3</t>
  </si>
  <si>
    <t xml:space="preserve">C3A-P12-DMF1</t>
  </si>
  <si>
    <t xml:space="preserve">C3A-P12-DMF2</t>
  </si>
  <si>
    <t xml:space="preserve">C3A-P12-DMF3</t>
  </si>
  <si>
    <t xml:space="preserve">C3A-P15-DMF1</t>
  </si>
  <si>
    <t xml:space="preserve">C3A-P15-DMF2</t>
  </si>
  <si>
    <t xml:space="preserve">C3A-P15-DMF3</t>
  </si>
  <si>
    <t xml:space="preserve">RLU</t>
  </si>
  <si>
    <t xml:space="preserve">CYP3A4 activity </t>
  </si>
  <si>
    <t xml:space="preserve">C3A-P15-CYPglo baseline-Static1</t>
  </si>
  <si>
    <t xml:space="preserve">C3A-P15-CYPglo baseline-Static2</t>
  </si>
  <si>
    <t xml:space="preserve">C3A-P15-CYPglo baseline-Static3</t>
  </si>
  <si>
    <t xml:space="preserve">C3A-P15-CYPglo induced-Static1</t>
  </si>
  <si>
    <t xml:space="preserve">C3A-P15-CYPglo induced-Static2</t>
  </si>
  <si>
    <t xml:space="preserve">C3A-P15-CYPglo induced-Static3</t>
  </si>
  <si>
    <t xml:space="preserve">C3A-P15-CYPglo baseline-DMF1</t>
  </si>
  <si>
    <t xml:space="preserve">C3A-P15-CYPglo baseline-DMF2</t>
  </si>
  <si>
    <t xml:space="preserve">C3A-P15-CYPglo baseline-DMF3</t>
  </si>
  <si>
    <t xml:space="preserve">C3A-P15-CYPglo induced-DMF1</t>
  </si>
  <si>
    <t xml:space="preserve">C3A-P15-CYPglo induced-DMF2</t>
  </si>
  <si>
    <t xml:space="preserve">C3A-P15-CYPglo induced-DMF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"/>
    <numFmt numFmtId="168" formatCode="0.000"/>
    <numFmt numFmtId="169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4"/>
      <color rgb="FF000000"/>
      <name val="Calibri"/>
      <family val="2"/>
    </font>
    <font>
      <b val="true"/>
      <sz val="14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95"/>
  <sheetViews>
    <sheetView showFormulas="false" showGridLines="true" showRowColHeaders="true" showZeros="true" rightToLeft="false" tabSelected="true" showOutlineSymbols="true" defaultGridColor="true" view="normal" topLeftCell="B52" colorId="64" zoomScale="90" zoomScaleNormal="90" zoomScalePageLayoutView="100" workbookViewId="0">
      <selection pane="topLeft" activeCell="C76" activeCellId="0" sqref="C76:C8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36.56"/>
    <col collapsed="false" customWidth="true" hidden="false" outlineLevel="0" max="3" min="3" style="0" width="16.56"/>
    <col collapsed="false" customWidth="true" hidden="false" outlineLevel="0" max="4" min="4" style="0" width="20.56"/>
    <col collapsed="false" customWidth="true" hidden="false" outlineLevel="0" max="5" min="5" style="0" width="16.56"/>
    <col collapsed="false" customWidth="true" hidden="false" outlineLevel="0" max="6" min="6" style="0" width="16.28"/>
    <col collapsed="false" customWidth="true" hidden="false" outlineLevel="0" max="7" min="7" style="0" width="21.42"/>
    <col collapsed="false" customWidth="true" hidden="false" outlineLevel="0" max="8" min="8" style="0" width="14.85"/>
    <col collapsed="false" customWidth="true" hidden="false" outlineLevel="0" max="9" min="9" style="0" width="11.99"/>
    <col collapsed="false" customWidth="true" hidden="false" outlineLevel="0" max="10" min="10" style="0" width="19.7"/>
    <col collapsed="false" customWidth="true" hidden="false" outlineLevel="0" max="11" min="11" style="0" width="17.28"/>
    <col collapsed="false" customWidth="true" hidden="false" outlineLevel="0" max="12" min="12" style="1" width="16.99"/>
    <col collapsed="false" customWidth="true" hidden="false" outlineLevel="0" max="13" min="13" style="0" width="21.28"/>
    <col collapsed="false" customWidth="true" hidden="false" outlineLevel="0" max="14" min="14" style="0" width="20.41"/>
    <col collapsed="false" customWidth="true" hidden="false" outlineLevel="0" max="15" min="15" style="0" width="22.56"/>
  </cols>
  <sheetData>
    <row r="1" s="3" customFormat="true" ht="15" hidden="false" customHeight="false" outlineLevel="0" collapsed="false">
      <c r="A1" s="2"/>
      <c r="D1" s="4"/>
      <c r="E1" s="5"/>
      <c r="F1" s="5"/>
      <c r="G1" s="5"/>
      <c r="H1" s="5"/>
      <c r="I1" s="6"/>
      <c r="J1" s="5"/>
      <c r="K1" s="5"/>
      <c r="L1" s="5"/>
      <c r="M1" s="5"/>
      <c r="N1" s="5"/>
      <c r="O1" s="5"/>
    </row>
    <row r="2" s="3" customFormat="true" ht="15" hidden="false" customHeight="false" outlineLevel="0" collapsed="false">
      <c r="C2" s="3" t="s">
        <v>0</v>
      </c>
      <c r="D2" s="3" t="s">
        <v>1</v>
      </c>
      <c r="E2" s="3" t="s">
        <v>2</v>
      </c>
      <c r="F2" s="3" t="s">
        <v>2</v>
      </c>
      <c r="G2" s="3" t="s">
        <v>3</v>
      </c>
      <c r="H2" s="3" t="s">
        <v>4</v>
      </c>
      <c r="I2" s="3" t="s">
        <v>4</v>
      </c>
      <c r="J2" s="3" t="s">
        <v>5</v>
      </c>
      <c r="K2" s="3" t="s">
        <v>6</v>
      </c>
      <c r="L2" s="3" t="s">
        <v>7</v>
      </c>
      <c r="M2" s="2" t="s">
        <v>8</v>
      </c>
      <c r="N2" s="2" t="s">
        <v>9</v>
      </c>
      <c r="O2" s="3" t="s">
        <v>10</v>
      </c>
    </row>
    <row r="3" s="3" customFormat="true" ht="15" hidden="false" customHeight="false" outlineLevel="0" collapsed="false"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2</v>
      </c>
      <c r="I3" s="3" t="s">
        <v>14</v>
      </c>
      <c r="J3" s="3" t="s">
        <v>15</v>
      </c>
      <c r="K3" s="3" t="s">
        <v>16</v>
      </c>
      <c r="L3" s="3" t="s">
        <v>16</v>
      </c>
      <c r="M3" s="2" t="s">
        <v>17</v>
      </c>
      <c r="N3" s="2" t="s">
        <v>17</v>
      </c>
      <c r="O3" s="3" t="s">
        <v>16</v>
      </c>
    </row>
    <row r="4" customFormat="false" ht="15" hidden="false" customHeight="false" outlineLevel="0" collapsed="false">
      <c r="B4" s="0" t="s">
        <v>18</v>
      </c>
      <c r="C4" s="7"/>
      <c r="D4" s="7"/>
      <c r="E4" s="7"/>
      <c r="F4" s="7"/>
      <c r="G4" s="7"/>
      <c r="H4" s="7"/>
      <c r="I4" s="7"/>
      <c r="K4" s="8"/>
    </row>
    <row r="5" customFormat="false" ht="15" hidden="false" customHeight="false" outlineLevel="0" collapsed="false">
      <c r="A5" s="0" t="s">
        <v>19</v>
      </c>
      <c r="B5" s="0" t="s">
        <v>20</v>
      </c>
      <c r="C5" s="8" t="n">
        <v>0.371668105232382</v>
      </c>
      <c r="D5" s="8" t="n">
        <v>1811.06022298111</v>
      </c>
      <c r="E5" s="8" t="n">
        <v>1784.17880017299</v>
      </c>
      <c r="F5" s="8" t="n">
        <v>996.937132220946</v>
      </c>
      <c r="G5" s="8" t="n">
        <v>45.6345257647689</v>
      </c>
      <c r="H5" s="8" t="n">
        <v>114.518499414996</v>
      </c>
      <c r="I5" s="8" t="n">
        <v>175.758132989549</v>
      </c>
      <c r="J5" s="8" t="n">
        <v>3.43270159991847</v>
      </c>
      <c r="K5" s="8" t="n">
        <v>188.70080470523</v>
      </c>
      <c r="L5" s="9" t="n">
        <v>40.503242621392</v>
      </c>
      <c r="M5" s="8"/>
      <c r="N5" s="8"/>
      <c r="O5" s="8"/>
    </row>
    <row r="6" customFormat="false" ht="15" hidden="false" customHeight="false" outlineLevel="0" collapsed="false">
      <c r="A6" s="0" t="s">
        <v>19</v>
      </c>
      <c r="B6" s="0" t="s">
        <v>21</v>
      </c>
      <c r="C6" s="8" t="n">
        <v>0.35335152277177</v>
      </c>
      <c r="D6" s="8" t="n">
        <v>1868.66327185565</v>
      </c>
      <c r="E6" s="8" t="n">
        <v>1726.57575129845</v>
      </c>
      <c r="F6" s="8" t="n">
        <v>1211.98851468589</v>
      </c>
      <c r="G6" s="8" t="n">
        <v>38.7170373581199</v>
      </c>
      <c r="H6" s="8" t="n">
        <v>108.106970710589</v>
      </c>
      <c r="I6" s="8" t="n">
        <v>145.427311651265</v>
      </c>
      <c r="J6" s="8" t="n">
        <v>2.200378526267</v>
      </c>
      <c r="K6" s="8" t="n">
        <v>264.140413856314</v>
      </c>
      <c r="L6" s="9" t="n">
        <v>97.377823309289</v>
      </c>
      <c r="M6" s="8"/>
      <c r="N6" s="8"/>
      <c r="O6" s="8"/>
    </row>
    <row r="7" customFormat="false" ht="15" hidden="false" customHeight="false" outlineLevel="0" collapsed="false">
      <c r="A7" s="0" t="s">
        <v>19</v>
      </c>
      <c r="B7" s="0" t="s">
        <v>22</v>
      </c>
      <c r="C7" s="8" t="n">
        <v>0.322984557113386</v>
      </c>
      <c r="D7" s="8" t="n">
        <v>1949.30754028</v>
      </c>
      <c r="E7" s="8" t="n">
        <v>1780.33859691468</v>
      </c>
      <c r="F7" s="8" t="n">
        <v>1119.82363648663</v>
      </c>
      <c r="G7" s="8" t="n">
        <v>53.503841845588</v>
      </c>
      <c r="H7" s="8" t="n">
        <v>101.681140985765</v>
      </c>
      <c r="I7" s="8" t="n">
        <v>164.697650315528</v>
      </c>
      <c r="J7" s="8" t="n">
        <v>4.06472667332255</v>
      </c>
      <c r="K7" s="8" t="n">
        <v>196.192979797461</v>
      </c>
      <c r="L7" s="9" t="n">
        <v>73.2416255127333</v>
      </c>
      <c r="M7" s="8"/>
      <c r="N7" s="8"/>
      <c r="O7" s="10"/>
    </row>
    <row r="8" customFormat="false" ht="15" hidden="false" customHeight="false" outlineLevel="0" collapsed="false">
      <c r="A8" s="0" t="s">
        <v>23</v>
      </c>
      <c r="B8" s="0" t="s">
        <v>24</v>
      </c>
      <c r="C8" s="8" t="n">
        <v>0.569981674211492</v>
      </c>
      <c r="D8" s="11" t="n">
        <v>1323.6029835191</v>
      </c>
      <c r="E8" s="11" t="n">
        <v>1185.32567717628</v>
      </c>
      <c r="F8" s="11" t="n">
        <v>878.350057095219</v>
      </c>
      <c r="G8" s="11" t="n">
        <v>16.0663591883839</v>
      </c>
      <c r="H8" s="11" t="n">
        <v>-37.1320315415198</v>
      </c>
      <c r="I8" s="11" t="n">
        <v>6.59546256815267</v>
      </c>
      <c r="J8" s="8" t="n">
        <v>2.18976713134251</v>
      </c>
      <c r="K8" s="8" t="n">
        <v>207.623472111482</v>
      </c>
      <c r="L8" s="9"/>
      <c r="M8" s="8"/>
      <c r="N8" s="8"/>
      <c r="O8" s="10" t="n">
        <v>0.122357038432039</v>
      </c>
    </row>
    <row r="9" customFormat="false" ht="15" hidden="false" customHeight="false" outlineLevel="0" collapsed="false">
      <c r="A9" s="0" t="s">
        <v>23</v>
      </c>
      <c r="B9" s="0" t="s">
        <v>25</v>
      </c>
      <c r="C9" s="8" t="n">
        <v>0.499446805284337</v>
      </c>
      <c r="D9" s="11" t="n">
        <v>1295.94752225054</v>
      </c>
      <c r="E9" s="11" t="n">
        <v>1204.68450006428</v>
      </c>
      <c r="F9" s="11" t="n">
        <v>745.603843006111</v>
      </c>
      <c r="G9" s="11" t="n">
        <v>27.5800941830571</v>
      </c>
      <c r="H9" s="11" t="n">
        <v>-38.6435099658164</v>
      </c>
      <c r="I9" s="11" t="n">
        <v>5.83846882987427</v>
      </c>
      <c r="J9" s="8" t="n">
        <v>2.44630039825109</v>
      </c>
      <c r="K9" s="8" t="n">
        <v>205.509017776777</v>
      </c>
      <c r="L9" s="9"/>
      <c r="M9" s="8"/>
      <c r="N9" s="8"/>
      <c r="O9" s="10" t="n">
        <v>0.0784262783424605</v>
      </c>
    </row>
    <row r="10" customFormat="false" ht="15" hidden="false" customHeight="false" outlineLevel="0" collapsed="false">
      <c r="A10" s="0" t="s">
        <v>23</v>
      </c>
      <c r="B10" s="0" t="s">
        <v>26</v>
      </c>
      <c r="C10" s="8" t="n">
        <v>0.559401443872419</v>
      </c>
      <c r="D10" s="11" t="n">
        <v>1298.7130683774</v>
      </c>
      <c r="E10" s="11" t="n">
        <v>1146.60803140029</v>
      </c>
      <c r="F10" s="11" t="n">
        <v>745.603843006111</v>
      </c>
      <c r="G10" s="11" t="n">
        <v>24.6241586968634</v>
      </c>
      <c r="H10" s="11" t="n">
        <v>-38.6447644919465</v>
      </c>
      <c r="I10" s="11" t="n">
        <v>-5.46751072522767</v>
      </c>
      <c r="J10" s="8" t="n">
        <v>1.48112856153999</v>
      </c>
      <c r="K10" s="8" t="n">
        <v>209.611315669323</v>
      </c>
      <c r="L10" s="9"/>
      <c r="M10" s="8"/>
      <c r="N10" s="8"/>
      <c r="O10" s="10" t="n">
        <v>0.0870990829213389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12" t="n">
        <v>0.416370823097074</v>
      </c>
      <c r="D11" s="11"/>
      <c r="E11" s="11"/>
      <c r="F11" s="11"/>
      <c r="G11" s="11"/>
      <c r="H11" s="11"/>
      <c r="I11" s="11"/>
      <c r="J11" s="8"/>
      <c r="K11" s="8"/>
      <c r="L11" s="8"/>
      <c r="M11" s="8" t="n">
        <v>100900.441792496</v>
      </c>
      <c r="N11" s="8"/>
      <c r="P11" s="10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R11" s="0" t="e">
        <f aca="false">100*M11/AC11</f>
        <v>#DIV/0!</v>
      </c>
    </row>
    <row r="12" customFormat="false" ht="15" hidden="false" customHeight="false" outlineLevel="0" collapsed="false">
      <c r="A12" s="0" t="s">
        <v>27</v>
      </c>
      <c r="B12" s="0" t="s">
        <v>29</v>
      </c>
      <c r="C12" s="12" t="n">
        <v>0.443298311713416</v>
      </c>
      <c r="D12" s="11"/>
      <c r="E12" s="11"/>
      <c r="F12" s="11"/>
      <c r="G12" s="11"/>
      <c r="H12" s="11"/>
      <c r="I12" s="11"/>
      <c r="J12" s="8"/>
      <c r="K12" s="8"/>
      <c r="L12" s="8"/>
      <c r="M12" s="8" t="n">
        <v>95735.7582436188</v>
      </c>
      <c r="N12" s="8"/>
      <c r="P12" s="10"/>
      <c r="AR12" s="0" t="e">
        <f aca="false">100*M12/AC11</f>
        <v>#DIV/0!</v>
      </c>
    </row>
    <row r="13" customFormat="false" ht="15" hidden="false" customHeight="false" outlineLevel="0" collapsed="false">
      <c r="A13" s="0" t="s">
        <v>27</v>
      </c>
      <c r="B13" s="0" t="s">
        <v>30</v>
      </c>
      <c r="C13" s="12" t="n">
        <v>0.303195017833768</v>
      </c>
      <c r="D13" s="11"/>
      <c r="E13" s="11"/>
      <c r="F13" s="11"/>
      <c r="G13" s="11"/>
      <c r="H13" s="11"/>
      <c r="I13" s="11"/>
      <c r="J13" s="8"/>
      <c r="K13" s="8"/>
      <c r="L13" s="8"/>
      <c r="M13" s="8" t="n">
        <v>176549.734828915</v>
      </c>
      <c r="N13" s="8"/>
      <c r="P13" s="10"/>
      <c r="AR13" s="0" t="e">
        <f aca="false">100*M13/AC11</f>
        <v>#DIV/0!</v>
      </c>
    </row>
    <row r="14" customFormat="false" ht="15" hidden="false" customHeight="false" outlineLevel="0" collapsed="false">
      <c r="A14" s="0" t="s">
        <v>27</v>
      </c>
      <c r="B14" s="0" t="s">
        <v>31</v>
      </c>
      <c r="C14" s="14" t="n">
        <v>0.237777768212301</v>
      </c>
      <c r="D14" s="11"/>
      <c r="E14" s="11"/>
      <c r="F14" s="11"/>
      <c r="G14" s="11"/>
      <c r="H14" s="11"/>
      <c r="I14" s="11"/>
      <c r="J14" s="8"/>
      <c r="K14" s="8"/>
      <c r="L14" s="8"/>
      <c r="M14" s="8"/>
      <c r="N14" s="8" t="n">
        <v>2242154.52945116</v>
      </c>
      <c r="P14" s="10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S14" s="0" t="e">
        <f aca="false">100*N14/AD14</f>
        <v>#DIV/0!</v>
      </c>
      <c r="AV14" s="0" t="e">
        <f aca="false">100*N14/AC11</f>
        <v>#DIV/0!</v>
      </c>
    </row>
    <row r="15" customFormat="false" ht="15" hidden="false" customHeight="false" outlineLevel="0" collapsed="false">
      <c r="A15" s="0" t="s">
        <v>27</v>
      </c>
      <c r="B15" s="0" t="s">
        <v>32</v>
      </c>
      <c r="C15" s="14" t="n">
        <v>0.31004024559515</v>
      </c>
      <c r="D15" s="11"/>
      <c r="E15" s="11"/>
      <c r="F15" s="11"/>
      <c r="G15" s="11"/>
      <c r="H15" s="11"/>
      <c r="I15" s="11"/>
      <c r="J15" s="8"/>
      <c r="K15" s="8"/>
      <c r="L15" s="8"/>
      <c r="M15" s="8"/>
      <c r="N15" s="8" t="n">
        <v>1665322.51001441</v>
      </c>
      <c r="P15" s="10"/>
      <c r="AS15" s="0" t="e">
        <f aca="false">100*N15/AD14</f>
        <v>#DIV/0!</v>
      </c>
      <c r="AV15" s="0" t="e">
        <f aca="false">100*N15/AC11</f>
        <v>#DIV/0!</v>
      </c>
    </row>
    <row r="16" customFormat="false" ht="15" hidden="false" customHeight="false" outlineLevel="0" collapsed="false">
      <c r="A16" s="0" t="s">
        <v>27</v>
      </c>
      <c r="B16" s="0" t="s">
        <v>33</v>
      </c>
      <c r="C16" s="14" t="n">
        <v>0.243837917082078</v>
      </c>
      <c r="D16" s="11"/>
      <c r="E16" s="11"/>
      <c r="F16" s="11"/>
      <c r="G16" s="11"/>
      <c r="H16" s="11"/>
      <c r="I16" s="11"/>
      <c r="J16" s="8"/>
      <c r="K16" s="8"/>
      <c r="L16" s="8"/>
      <c r="M16" s="8"/>
      <c r="N16" s="8" t="n">
        <v>2409629.34325846</v>
      </c>
      <c r="P16" s="10"/>
      <c r="AS16" s="0" t="e">
        <f aca="false">100*N16/AD14</f>
        <v>#DIV/0!</v>
      </c>
      <c r="AV16" s="0" t="e">
        <f aca="false">100*N16/AC11</f>
        <v>#DIV/0!</v>
      </c>
    </row>
    <row r="17" customFormat="false" ht="15" hidden="false" customHeight="false" outlineLevel="0" collapsed="false">
      <c r="A17" s="0" t="s">
        <v>34</v>
      </c>
      <c r="B17" s="0" t="s">
        <v>35</v>
      </c>
      <c r="C17" s="8" t="n">
        <v>0.693963063161272</v>
      </c>
      <c r="D17" s="11" t="n">
        <v>1316.677574507</v>
      </c>
      <c r="E17" s="11" t="n">
        <v>1258.51478430956</v>
      </c>
      <c r="F17" s="11" t="n">
        <v>695.339611781298</v>
      </c>
      <c r="G17" s="11" t="n">
        <v>29.3402920584673</v>
      </c>
      <c r="H17" s="11" t="n">
        <v>-19.262654833591</v>
      </c>
      <c r="I17" s="11" t="n">
        <v>2.00573824867536</v>
      </c>
      <c r="J17" s="8" t="n">
        <v>1.04571162418145</v>
      </c>
      <c r="K17" s="8" t="n">
        <v>148.339645102772</v>
      </c>
      <c r="L17" s="9" t="n">
        <v>33.623307308376</v>
      </c>
      <c r="M17" s="8"/>
      <c r="N17" s="8"/>
      <c r="O17" s="10" t="n">
        <v>0.0495602096212001</v>
      </c>
    </row>
    <row r="18" customFormat="false" ht="15" hidden="false" customHeight="false" outlineLevel="0" collapsed="false">
      <c r="A18" s="0" t="s">
        <v>34</v>
      </c>
      <c r="B18" s="0" t="s">
        <v>36</v>
      </c>
      <c r="C18" s="8" t="n">
        <v>0.702952845122602</v>
      </c>
      <c r="D18" s="11" t="n">
        <v>1017.57424742766</v>
      </c>
      <c r="E18" s="11" t="n">
        <v>1109.20561570687</v>
      </c>
      <c r="F18" s="11" t="n">
        <v>503.555135718707</v>
      </c>
      <c r="G18" s="11" t="n">
        <v>38.4547036451805</v>
      </c>
      <c r="H18" s="11" t="n">
        <v>-34.8498738887384</v>
      </c>
      <c r="I18" s="11" t="n">
        <v>-29.0825665164823</v>
      </c>
      <c r="J18" s="8"/>
      <c r="K18" s="8" t="n">
        <v>125.627581846998</v>
      </c>
      <c r="L18" s="9" t="n">
        <v>75.8704281565736</v>
      </c>
      <c r="M18" s="8"/>
      <c r="N18" s="8"/>
      <c r="O18" s="10" t="n">
        <v>0.046208270425937</v>
      </c>
    </row>
    <row r="19" customFormat="false" ht="15" hidden="false" customHeight="false" outlineLevel="0" collapsed="false">
      <c r="A19" s="0" t="s">
        <v>34</v>
      </c>
      <c r="B19" s="0" t="s">
        <v>37</v>
      </c>
      <c r="C19" s="8" t="n">
        <v>0.598172523748785</v>
      </c>
      <c r="D19" s="11" t="n">
        <v>1384.5745788935</v>
      </c>
      <c r="E19" s="11" t="n">
        <v>794.876936171908</v>
      </c>
      <c r="F19" s="11" t="n">
        <v>792.704613264052</v>
      </c>
      <c r="G19" s="11" t="n">
        <v>28.3772148164447</v>
      </c>
      <c r="H19" s="11" t="n">
        <v>-23.8844926046482</v>
      </c>
      <c r="I19" s="11" t="n">
        <v>-11.6612916794227</v>
      </c>
      <c r="J19" s="8" t="n">
        <v>0.45157135593178</v>
      </c>
      <c r="K19" s="8" t="n">
        <v>176.139307081956</v>
      </c>
      <c r="L19" s="9" t="n">
        <v>78.015396585259</v>
      </c>
      <c r="M19" s="8"/>
      <c r="N19" s="8"/>
      <c r="O19" s="10" t="n">
        <v>0.0830508099780123</v>
      </c>
    </row>
    <row r="20" customFormat="false" ht="15" hidden="false" customHeight="false" outlineLevel="0" collapsed="false">
      <c r="A20" s="0" t="s">
        <v>38</v>
      </c>
      <c r="B20" s="0" t="s">
        <v>39</v>
      </c>
      <c r="C20" s="8" t="n">
        <v>0.239761545114493</v>
      </c>
      <c r="D20" s="8"/>
      <c r="E20" s="11"/>
      <c r="F20" s="11"/>
      <c r="G20" s="11"/>
      <c r="H20" s="11"/>
      <c r="I20" s="11"/>
      <c r="J20" s="11"/>
      <c r="K20" s="8"/>
      <c r="L20" s="9"/>
      <c r="M20" s="8" t="n">
        <v>298281.778113537</v>
      </c>
      <c r="N20" s="8"/>
      <c r="O20" s="10"/>
    </row>
    <row r="21" customFormat="false" ht="15" hidden="false" customHeight="false" outlineLevel="0" collapsed="false">
      <c r="A21" s="0" t="s">
        <v>38</v>
      </c>
      <c r="B21" s="0" t="s">
        <v>40</v>
      </c>
      <c r="C21" s="8" t="n">
        <v>0.530244160048845</v>
      </c>
      <c r="D21" s="8"/>
      <c r="E21" s="11"/>
      <c r="F21" s="11"/>
      <c r="G21" s="11"/>
      <c r="H21" s="11"/>
      <c r="I21" s="11"/>
      <c r="J21" s="11"/>
      <c r="K21" s="8"/>
      <c r="L21" s="15"/>
      <c r="M21" s="8" t="n">
        <v>27656.1273181191</v>
      </c>
      <c r="N21" s="8"/>
      <c r="O21" s="10"/>
    </row>
    <row r="22" customFormat="false" ht="15" hidden="false" customHeight="false" outlineLevel="0" collapsed="false">
      <c r="A22" s="0" t="s">
        <v>38</v>
      </c>
      <c r="B22" s="0" t="s">
        <v>41</v>
      </c>
      <c r="C22" s="8" t="n">
        <v>0.419124677129866</v>
      </c>
      <c r="D22" s="8"/>
      <c r="E22" s="11"/>
      <c r="F22" s="11"/>
      <c r="G22" s="11"/>
      <c r="H22" s="11"/>
      <c r="I22" s="11"/>
      <c r="J22" s="11"/>
      <c r="K22" s="8"/>
      <c r="L22" s="16"/>
      <c r="M22" s="8" t="n">
        <v>103278.337835946</v>
      </c>
      <c r="N22" s="8"/>
      <c r="O22" s="10"/>
    </row>
    <row r="23" customFormat="false" ht="15" hidden="false" customHeight="false" outlineLevel="0" collapsed="false">
      <c r="A23" s="0" t="s">
        <v>38</v>
      </c>
      <c r="B23" s="0" t="s">
        <v>42</v>
      </c>
      <c r="C23" s="8" t="n">
        <v>0.49600096552349</v>
      </c>
      <c r="D23" s="8"/>
      <c r="E23" s="11"/>
      <c r="F23" s="11"/>
      <c r="G23" s="11"/>
      <c r="H23" s="11"/>
      <c r="I23" s="11"/>
      <c r="J23" s="11"/>
      <c r="K23" s="8"/>
      <c r="L23" s="16"/>
      <c r="M23" s="8"/>
      <c r="N23" s="8" t="n">
        <v>904518.400536769</v>
      </c>
      <c r="O23" s="10"/>
    </row>
    <row r="24" customFormat="false" ht="15" hidden="false" customHeight="false" outlineLevel="0" collapsed="false">
      <c r="A24" s="0" t="s">
        <v>38</v>
      </c>
      <c r="B24" s="0" t="s">
        <v>43</v>
      </c>
      <c r="C24" s="8" t="n">
        <v>0.507564305138519</v>
      </c>
      <c r="D24" s="8"/>
      <c r="E24" s="11"/>
      <c r="F24" s="11"/>
      <c r="G24" s="11"/>
      <c r="H24" s="11"/>
      <c r="I24" s="11"/>
      <c r="J24" s="11"/>
      <c r="K24" s="8"/>
      <c r="L24" s="16"/>
      <c r="M24" s="8"/>
      <c r="N24" s="8" t="n">
        <v>764768.121142926</v>
      </c>
      <c r="O24" s="10"/>
    </row>
    <row r="25" customFormat="false" ht="15" hidden="false" customHeight="false" outlineLevel="0" collapsed="false">
      <c r="A25" s="0" t="s">
        <v>38</v>
      </c>
      <c r="B25" s="0" t="s">
        <v>44</v>
      </c>
      <c r="C25" s="8" t="n">
        <v>0.448175448986092</v>
      </c>
      <c r="D25" s="8"/>
      <c r="E25" s="11"/>
      <c r="F25" s="11"/>
      <c r="G25" s="11"/>
      <c r="H25" s="11"/>
      <c r="I25" s="11"/>
      <c r="J25" s="11"/>
      <c r="K25" s="8"/>
      <c r="L25" s="16"/>
      <c r="M25" s="8"/>
      <c r="N25" s="8" t="n">
        <v>1027922.21448591</v>
      </c>
      <c r="O25" s="10"/>
    </row>
    <row r="26" customFormat="false" ht="15" hidden="false" customHeight="false" outlineLevel="0" collapsed="false">
      <c r="A26" s="0" t="s">
        <v>45</v>
      </c>
      <c r="B26" s="0" t="s">
        <v>46</v>
      </c>
      <c r="C26" s="8" t="n">
        <v>0.72792614555506</v>
      </c>
      <c r="D26" s="11" t="n">
        <v>1057.02552930485</v>
      </c>
      <c r="E26" s="11" t="n">
        <v>1065.96935628175</v>
      </c>
      <c r="F26" s="11" t="n">
        <v>553.910681244938</v>
      </c>
      <c r="G26" s="11" t="n">
        <v>21.8705453850211</v>
      </c>
      <c r="H26" s="11" t="n">
        <v>-34.5687386645272</v>
      </c>
      <c r="I26" s="11" t="n">
        <v>2.04338895951491</v>
      </c>
      <c r="J26" s="8" t="n">
        <v>1.47188099601005</v>
      </c>
      <c r="K26" s="8"/>
      <c r="L26" s="16"/>
      <c r="M26" s="8"/>
      <c r="N26" s="8"/>
      <c r="O26" s="10" t="n">
        <v>0.069697291680833</v>
      </c>
    </row>
    <row r="27" customFormat="false" ht="15" hidden="false" customHeight="false" outlineLevel="0" collapsed="false">
      <c r="A27" s="0" t="s">
        <v>45</v>
      </c>
      <c r="B27" s="0" t="s">
        <v>47</v>
      </c>
      <c r="C27" s="8" t="n">
        <v>0.838292148830084</v>
      </c>
      <c r="D27" s="11" t="n">
        <v>1034.55157686257</v>
      </c>
      <c r="E27" s="11" t="n">
        <v>1050.14586360239</v>
      </c>
      <c r="F27" s="11" t="n">
        <v>372.768809018864</v>
      </c>
      <c r="G27" s="11" t="n">
        <v>26.5071415667604</v>
      </c>
      <c r="H27" s="11" t="n">
        <v>-32.0392357198766</v>
      </c>
      <c r="I27" s="11" t="n">
        <v>-8.16995819874376</v>
      </c>
      <c r="J27" s="8" t="n">
        <v>0.854324835872867</v>
      </c>
      <c r="K27" s="8"/>
      <c r="L27" s="16"/>
      <c r="M27" s="8"/>
      <c r="N27" s="8"/>
      <c r="O27" s="10" t="n">
        <v>0.0526972019498564</v>
      </c>
    </row>
    <row r="28" customFormat="false" ht="15" hidden="false" customHeight="false" outlineLevel="0" collapsed="false">
      <c r="A28" s="0" t="s">
        <v>45</v>
      </c>
      <c r="B28" s="0" t="s">
        <v>48</v>
      </c>
      <c r="C28" s="8" t="n">
        <v>0.781065332317108</v>
      </c>
      <c r="D28" s="11" t="n">
        <v>898.918132895216</v>
      </c>
      <c r="E28" s="11" t="n">
        <v>984.660637166045</v>
      </c>
      <c r="F28" s="11" t="n">
        <v>316.456615498964</v>
      </c>
      <c r="G28" s="11" t="n">
        <v>30.9569669205631</v>
      </c>
      <c r="H28" s="11" t="n">
        <v>-37.9636541793144</v>
      </c>
      <c r="I28" s="11" t="n">
        <v>-3.06328461961439</v>
      </c>
      <c r="J28" s="8" t="n">
        <v>1.14433094687549</v>
      </c>
      <c r="K28" s="8"/>
      <c r="L28" s="16"/>
      <c r="M28" s="8"/>
      <c r="N28" s="8"/>
      <c r="O28" s="10" t="n">
        <v>0.0516186208283778</v>
      </c>
    </row>
    <row r="29" customFormat="false" ht="15" hidden="false" customHeight="false" outlineLevel="0" collapsed="false">
      <c r="A29" s="0" t="s">
        <v>49</v>
      </c>
      <c r="B29" s="0" t="s">
        <v>50</v>
      </c>
      <c r="C29" s="8" t="n">
        <v>0.325294615088768</v>
      </c>
      <c r="D29" s="11"/>
      <c r="E29" s="11"/>
      <c r="F29" s="11"/>
      <c r="G29" s="11"/>
      <c r="H29" s="11"/>
      <c r="I29" s="11"/>
      <c r="J29" s="8"/>
      <c r="M29" s="8" t="n">
        <v>87947.9667752662</v>
      </c>
      <c r="N29" s="8"/>
      <c r="O29" s="10"/>
    </row>
    <row r="30" customFormat="false" ht="15" hidden="false" customHeight="false" outlineLevel="0" collapsed="false">
      <c r="A30" s="0" t="s">
        <v>49</v>
      </c>
      <c r="B30" s="0" t="s">
        <v>51</v>
      </c>
      <c r="C30" s="8" t="n">
        <v>0.543982806763353</v>
      </c>
      <c r="D30" s="11"/>
      <c r="E30" s="11"/>
      <c r="F30" s="11"/>
      <c r="G30" s="11"/>
      <c r="H30" s="11"/>
      <c r="I30" s="11"/>
      <c r="J30" s="8"/>
      <c r="M30" s="8" t="n">
        <v>38643.6845772313</v>
      </c>
      <c r="N30" s="8"/>
      <c r="O30" s="10"/>
    </row>
    <row r="31" customFormat="false" ht="15" hidden="false" customHeight="false" outlineLevel="0" collapsed="false">
      <c r="A31" s="0" t="s">
        <v>49</v>
      </c>
      <c r="B31" s="0" t="s">
        <v>52</v>
      </c>
      <c r="C31" s="8" t="n">
        <v>0.376389986975354</v>
      </c>
      <c r="D31" s="11"/>
      <c r="E31" s="11"/>
      <c r="F31" s="11"/>
      <c r="G31" s="11"/>
      <c r="H31" s="11"/>
      <c r="I31" s="11"/>
      <c r="J31" s="8"/>
      <c r="M31" s="8" t="n">
        <v>94408.7282596252</v>
      </c>
      <c r="N31" s="8"/>
      <c r="O31" s="10"/>
    </row>
    <row r="32" customFormat="false" ht="15" hidden="false" customHeight="false" outlineLevel="0" collapsed="false">
      <c r="A32" s="0" t="s">
        <v>49</v>
      </c>
      <c r="B32" s="0" t="s">
        <v>53</v>
      </c>
      <c r="C32" s="8" t="n">
        <v>0.627779216657353</v>
      </c>
      <c r="D32" s="11"/>
      <c r="E32" s="11"/>
      <c r="F32" s="11"/>
      <c r="G32" s="11"/>
      <c r="H32" s="11"/>
      <c r="I32" s="11"/>
      <c r="J32" s="8"/>
      <c r="M32" s="8"/>
      <c r="N32" s="8" t="n">
        <v>405970.750922621</v>
      </c>
      <c r="O32" s="10"/>
    </row>
    <row r="33" customFormat="false" ht="15" hidden="false" customHeight="false" outlineLevel="0" collapsed="false">
      <c r="A33" s="0" t="s">
        <v>49</v>
      </c>
      <c r="B33" s="0" t="s">
        <v>54</v>
      </c>
      <c r="C33" s="8" t="n">
        <v>0.691137477796718</v>
      </c>
      <c r="D33" s="11"/>
      <c r="E33" s="11"/>
      <c r="F33" s="11"/>
      <c r="G33" s="11"/>
      <c r="H33" s="11"/>
      <c r="I33" s="11"/>
      <c r="J33" s="8"/>
      <c r="M33" s="8"/>
      <c r="N33" s="8" t="n">
        <v>392324.260673001</v>
      </c>
      <c r="O33" s="10"/>
    </row>
    <row r="34" customFormat="false" ht="15" hidden="false" customHeight="false" outlineLevel="0" collapsed="false">
      <c r="A34" s="0" t="s">
        <v>49</v>
      </c>
      <c r="B34" s="0" t="s">
        <v>55</v>
      </c>
      <c r="C34" s="8" t="n">
        <v>0.619603957155499</v>
      </c>
      <c r="D34" s="11"/>
      <c r="E34" s="11"/>
      <c r="F34" s="11"/>
      <c r="G34" s="11"/>
      <c r="H34" s="11"/>
      <c r="I34" s="11"/>
      <c r="J34" s="8"/>
      <c r="M34" s="8"/>
      <c r="N34" s="8" t="n">
        <v>671160.981458411</v>
      </c>
      <c r="O34" s="10"/>
    </row>
    <row r="35" customFormat="false" ht="15" hidden="false" customHeight="false" outlineLevel="0" collapsed="false">
      <c r="A35" s="17" t="s">
        <v>56</v>
      </c>
      <c r="B35" s="0" t="s">
        <v>57</v>
      </c>
      <c r="C35" s="8" t="n">
        <v>1.00574582513887</v>
      </c>
      <c r="D35" s="11" t="n">
        <v>1194.04741298333</v>
      </c>
      <c r="E35" s="11" t="n">
        <v>863.811220150019</v>
      </c>
      <c r="F35" s="11" t="n">
        <v>516.194175062325</v>
      </c>
      <c r="G35" s="11" t="n">
        <v>13.6268265079045</v>
      </c>
      <c r="H35" s="11" t="n">
        <v>7.39708134212825</v>
      </c>
      <c r="I35" s="11" t="n">
        <v>69.5619857222185</v>
      </c>
      <c r="J35" s="8" t="n">
        <v>1.14698516897971</v>
      </c>
      <c r="K35" s="8" t="n">
        <v>59.4675341090977</v>
      </c>
      <c r="L35" s="16"/>
      <c r="O35" s="10" t="n">
        <v>0.0357590609722451</v>
      </c>
    </row>
    <row r="36" customFormat="false" ht="15" hidden="false" customHeight="false" outlineLevel="0" collapsed="false">
      <c r="A36" s="17" t="s">
        <v>56</v>
      </c>
      <c r="B36" s="0" t="s">
        <v>58</v>
      </c>
      <c r="C36" s="8" t="n">
        <v>0.87382258565366</v>
      </c>
      <c r="D36" s="11" t="n">
        <v>1205.63464781958</v>
      </c>
      <c r="E36" s="11" t="n">
        <v>1066.58782978451</v>
      </c>
      <c r="F36" s="11" t="n">
        <v>771.113341459968</v>
      </c>
      <c r="G36" s="11" t="n">
        <v>15.7592457481755</v>
      </c>
      <c r="H36" s="11" t="n">
        <v>16.3693355825537</v>
      </c>
      <c r="I36" s="11" t="n">
        <v>43.2860983038299</v>
      </c>
      <c r="J36" s="8" t="n">
        <v>1.14999599624212</v>
      </c>
      <c r="K36" s="8" t="n">
        <v>74.8429190624392</v>
      </c>
      <c r="L36" s="16"/>
      <c r="O36" s="10" t="n">
        <v>0.034572466510153</v>
      </c>
    </row>
    <row r="37" customFormat="false" ht="15" hidden="false" customHeight="false" outlineLevel="0" collapsed="false">
      <c r="A37" s="17" t="s">
        <v>56</v>
      </c>
      <c r="B37" s="0" t="s">
        <v>59</v>
      </c>
      <c r="C37" s="8" t="n">
        <v>0.873822585653659</v>
      </c>
      <c r="D37" s="11" t="n">
        <v>1208.53145652865</v>
      </c>
      <c r="E37" s="11" t="n">
        <v>1069.48463849357</v>
      </c>
      <c r="F37" s="11" t="n">
        <v>649.447375679275</v>
      </c>
      <c r="G37" s="11" t="n">
        <v>20.2147393104869</v>
      </c>
      <c r="H37" s="11" t="n">
        <v>16.3693355825537</v>
      </c>
      <c r="I37" s="11" t="n">
        <v>56.7444796644679</v>
      </c>
      <c r="J37" s="8" t="n">
        <v>1.64285142320303</v>
      </c>
      <c r="K37" s="8" t="n">
        <v>84.232678669078</v>
      </c>
      <c r="L37" s="16"/>
      <c r="O37" s="10" t="n">
        <v>0.0460966220135374</v>
      </c>
    </row>
    <row r="38" customFormat="false" ht="15" hidden="false" customHeight="false" outlineLevel="0" collapsed="false">
      <c r="A38" s="17" t="s">
        <v>56</v>
      </c>
      <c r="B38" s="0" t="s">
        <v>60</v>
      </c>
      <c r="C38" s="8" t="n">
        <v>1.00574582513887</v>
      </c>
      <c r="D38" s="11"/>
      <c r="E38" s="11"/>
      <c r="F38" s="11"/>
      <c r="G38" s="11"/>
      <c r="H38" s="11"/>
      <c r="I38" s="11"/>
      <c r="J38" s="8"/>
      <c r="K38" s="8"/>
      <c r="L38" s="8"/>
      <c r="M38" s="8" t="n">
        <v>15849.9101857773</v>
      </c>
      <c r="N38" s="8"/>
      <c r="P38" s="10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 t="n">
        <f aca="false">AVERAGE(M38:M40)</f>
        <v>16522.1721356381</v>
      </c>
      <c r="AD38" s="13"/>
      <c r="AE38" s="13"/>
      <c r="AF38" s="0" t="s">
        <v>56</v>
      </c>
      <c r="AR38" s="0" t="n">
        <f aca="false">100*M38/AC38</f>
        <v>95.9311527301504</v>
      </c>
    </row>
    <row r="39" customFormat="false" ht="15" hidden="false" customHeight="false" outlineLevel="0" collapsed="false">
      <c r="A39" s="17" t="s">
        <v>56</v>
      </c>
      <c r="B39" s="0" t="s">
        <v>61</v>
      </c>
      <c r="C39" s="8" t="n">
        <v>0.87382258565366</v>
      </c>
      <c r="D39" s="11"/>
      <c r="E39" s="11"/>
      <c r="F39" s="11"/>
      <c r="G39" s="11"/>
      <c r="H39" s="11"/>
      <c r="I39" s="11"/>
      <c r="J39" s="8"/>
      <c r="K39" s="8"/>
      <c r="L39" s="8"/>
      <c r="M39" s="8" t="n">
        <v>10416.2467433856</v>
      </c>
      <c r="N39" s="8"/>
      <c r="P39" s="10"/>
      <c r="AF39" s="0" t="s">
        <v>56</v>
      </c>
      <c r="AR39" s="0" t="n">
        <f aca="false">100*M39/AC38</f>
        <v>63.0440517013981</v>
      </c>
    </row>
    <row r="40" customFormat="false" ht="15" hidden="false" customHeight="false" outlineLevel="0" collapsed="false">
      <c r="A40" s="17" t="s">
        <v>56</v>
      </c>
      <c r="B40" s="0" t="s">
        <v>62</v>
      </c>
      <c r="C40" s="8" t="n">
        <v>0.873822585653659</v>
      </c>
      <c r="D40" s="11"/>
      <c r="E40" s="11"/>
      <c r="F40" s="11"/>
      <c r="G40" s="11"/>
      <c r="H40" s="11"/>
      <c r="I40" s="11"/>
      <c r="J40" s="8"/>
      <c r="K40" s="8"/>
      <c r="L40" s="8"/>
      <c r="M40" s="8" t="n">
        <v>23300.3594777512</v>
      </c>
      <c r="N40" s="8"/>
      <c r="P40" s="10"/>
      <c r="AF40" s="0" t="s">
        <v>56</v>
      </c>
      <c r="AR40" s="0" t="n">
        <f aca="false">100*M40/AC38</f>
        <v>141.024795568452</v>
      </c>
    </row>
    <row r="41" customFormat="false" ht="15" hidden="false" customHeight="false" outlineLevel="0" collapsed="false">
      <c r="A41" s="17" t="s">
        <v>56</v>
      </c>
      <c r="B41" s="0" t="s">
        <v>63</v>
      </c>
      <c r="C41" s="8" t="n">
        <v>1.00574582513887</v>
      </c>
      <c r="D41" s="11"/>
      <c r="E41" s="11"/>
      <c r="F41" s="11"/>
      <c r="G41" s="11"/>
      <c r="H41" s="11"/>
      <c r="I41" s="11"/>
      <c r="J41" s="8"/>
      <c r="K41" s="8"/>
      <c r="L41" s="8"/>
      <c r="M41" s="8"/>
      <c r="N41" s="8" t="n">
        <v>508295.408028276</v>
      </c>
      <c r="P41" s="10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 t="n">
        <f aca="false">AVERAGE(N41:N43)</f>
        <v>559144.161503793</v>
      </c>
      <c r="AE41" s="13"/>
      <c r="AF41" s="0" t="s">
        <v>56</v>
      </c>
      <c r="AS41" s="0" t="n">
        <f aca="false">100*N41/AD41</f>
        <v>90.9059671947998</v>
      </c>
      <c r="AV41" s="0" t="n">
        <f aca="false">100*N41/AC38</f>
        <v>3076.44420997098</v>
      </c>
    </row>
    <row r="42" customFormat="false" ht="15" hidden="false" customHeight="false" outlineLevel="0" collapsed="false">
      <c r="A42" s="17" t="s">
        <v>56</v>
      </c>
      <c r="B42" s="0" t="s">
        <v>64</v>
      </c>
      <c r="C42" s="8" t="n">
        <v>0.87382258565366</v>
      </c>
      <c r="D42" s="11"/>
      <c r="E42" s="11"/>
      <c r="F42" s="11"/>
      <c r="G42" s="11"/>
      <c r="H42" s="11"/>
      <c r="I42" s="11"/>
      <c r="J42" s="8"/>
      <c r="K42" s="8"/>
      <c r="L42" s="8"/>
      <c r="M42" s="8"/>
      <c r="N42" s="8" t="n">
        <v>554737.595194954</v>
      </c>
      <c r="P42" s="10"/>
      <c r="AF42" s="0" t="s">
        <v>56</v>
      </c>
      <c r="AS42" s="0" t="n">
        <f aca="false">100*N42/AD41</f>
        <v>99.2119087326267</v>
      </c>
      <c r="AV42" s="0" t="n">
        <f aca="false">100*N42/AC38</f>
        <v>3357.5342917436</v>
      </c>
    </row>
    <row r="43" customFormat="false" ht="15" hidden="false" customHeight="false" outlineLevel="0" collapsed="false">
      <c r="A43" s="17" t="s">
        <v>56</v>
      </c>
      <c r="B43" s="0" t="s">
        <v>65</v>
      </c>
      <c r="C43" s="8" t="n">
        <v>0.873822585653659</v>
      </c>
      <c r="D43" s="11"/>
      <c r="E43" s="11"/>
      <c r="F43" s="11"/>
      <c r="G43" s="11"/>
      <c r="H43" s="11"/>
      <c r="I43" s="11"/>
      <c r="J43" s="8"/>
      <c r="K43" s="8"/>
      <c r="L43" s="8"/>
      <c r="M43" s="8"/>
      <c r="N43" s="8" t="n">
        <v>614399.481288149</v>
      </c>
      <c r="P43" s="10"/>
      <c r="AF43" s="0" t="s">
        <v>56</v>
      </c>
      <c r="AS43" s="0" t="n">
        <f aca="false">100*N43/AD41</f>
        <v>109.882124072574</v>
      </c>
      <c r="AV43" s="0" t="n">
        <f aca="false">100*N43/AC38</f>
        <v>3718.63624373516</v>
      </c>
    </row>
    <row r="44" customFormat="false" ht="15" hidden="false" customHeight="false" outlineLevel="0" collapsed="false">
      <c r="A44" s="17" t="s">
        <v>66</v>
      </c>
      <c r="B44" s="0" t="s">
        <v>67</v>
      </c>
      <c r="C44" s="8" t="n">
        <v>0.691481376133721</v>
      </c>
      <c r="D44" s="8" t="n">
        <v>1417.0572573942</v>
      </c>
      <c r="E44" s="8" t="n">
        <v>1288.31797120661</v>
      </c>
      <c r="F44" s="8" t="n">
        <v>773.36082645625</v>
      </c>
      <c r="G44" s="8" t="n">
        <v>32.2287070141717</v>
      </c>
      <c r="H44" s="8" t="n">
        <v>-26.8237049359494</v>
      </c>
      <c r="I44" s="8" t="n">
        <v>10.0767290828493</v>
      </c>
      <c r="J44" s="8" t="n">
        <v>1.26452869137778</v>
      </c>
      <c r="K44" s="8" t="n">
        <v>101.707056770727</v>
      </c>
      <c r="L44" s="16"/>
      <c r="M44" s="8"/>
      <c r="N44" s="8"/>
      <c r="O44" s="10" t="n">
        <v>0.0799398218750769</v>
      </c>
    </row>
    <row r="45" customFormat="false" ht="15" hidden="false" customHeight="false" outlineLevel="0" collapsed="false">
      <c r="A45" s="17" t="s">
        <v>66</v>
      </c>
      <c r="B45" s="0" t="s">
        <v>68</v>
      </c>
      <c r="C45" s="8" t="n">
        <v>0.673410687883253</v>
      </c>
      <c r="D45" s="8" t="n">
        <v>1481.42690048799</v>
      </c>
      <c r="E45" s="8" t="n">
        <v>1264.91082826341</v>
      </c>
      <c r="F45" s="8" t="n">
        <v>714.842969098255</v>
      </c>
      <c r="G45" s="8" t="n">
        <v>35.9901414671906</v>
      </c>
      <c r="H45" s="8" t="n">
        <v>-19.2930041157864</v>
      </c>
      <c r="I45" s="8" t="n">
        <v>23.6319905591427</v>
      </c>
      <c r="J45" s="8" t="n">
        <v>1.9694372434941</v>
      </c>
      <c r="K45" s="8" t="n">
        <v>81.4450037769042</v>
      </c>
      <c r="L45" s="9"/>
      <c r="M45" s="8"/>
      <c r="N45" s="8"/>
      <c r="O45" s="10" t="n">
        <v>0.0926086873284465</v>
      </c>
    </row>
    <row r="46" customFormat="false" ht="15" hidden="false" customHeight="false" outlineLevel="0" collapsed="false">
      <c r="A46" s="17" t="s">
        <v>66</v>
      </c>
      <c r="B46" s="0" t="s">
        <v>69</v>
      </c>
      <c r="C46" s="8" t="n">
        <v>0.752921716185308</v>
      </c>
      <c r="D46" s="8" t="n">
        <v>1428.7608288658</v>
      </c>
      <c r="E46" s="8" t="n">
        <v>1139.09743494372</v>
      </c>
      <c r="F46" s="8" t="n">
        <v>708.991183362455</v>
      </c>
      <c r="G46" s="8" t="n">
        <v>32.4485333890278</v>
      </c>
      <c r="H46" s="8" t="n">
        <v>16.1012897389797</v>
      </c>
      <c r="I46" s="8" t="n">
        <v>20.6197102310775</v>
      </c>
      <c r="J46" s="8" t="n">
        <v>1.6280985370247</v>
      </c>
      <c r="K46" s="8" t="n">
        <v>98.8287496913255</v>
      </c>
      <c r="L46" s="9"/>
      <c r="M46" s="8"/>
      <c r="N46" s="8"/>
      <c r="O46" s="10" t="n">
        <v>0.0809464279854347</v>
      </c>
    </row>
    <row r="47" customFormat="false" ht="15" hidden="false" customHeight="false" outlineLevel="0" collapsed="false">
      <c r="A47" s="17" t="s">
        <v>66</v>
      </c>
      <c r="B47" s="0" t="s">
        <v>70</v>
      </c>
      <c r="C47" s="8" t="n">
        <v>0.42403519002681</v>
      </c>
      <c r="D47" s="8"/>
      <c r="E47" s="8"/>
      <c r="F47" s="8"/>
      <c r="G47" s="8"/>
      <c r="H47" s="8"/>
      <c r="I47" s="8"/>
      <c r="J47" s="8"/>
      <c r="K47" s="8"/>
      <c r="L47" s="9"/>
      <c r="M47" s="8" t="n">
        <v>70215.2809490116</v>
      </c>
      <c r="N47" s="8"/>
      <c r="O47" s="10"/>
    </row>
    <row r="48" customFormat="false" ht="15" hidden="false" customHeight="false" outlineLevel="0" collapsed="false">
      <c r="A48" s="17" t="s">
        <v>66</v>
      </c>
      <c r="B48" s="0" t="s">
        <v>71</v>
      </c>
      <c r="C48" s="8" t="n">
        <v>0.445720015927371</v>
      </c>
      <c r="D48" s="8"/>
      <c r="E48" s="8"/>
      <c r="F48" s="8"/>
      <c r="G48" s="8"/>
      <c r="H48" s="8"/>
      <c r="I48" s="8"/>
      <c r="J48" s="8"/>
      <c r="K48" s="8"/>
      <c r="L48" s="9"/>
      <c r="M48" s="8" t="n">
        <v>56079.487361575</v>
      </c>
      <c r="N48" s="8"/>
      <c r="O48" s="10"/>
    </row>
    <row r="49" customFormat="false" ht="15" hidden="false" customHeight="false" outlineLevel="0" collapsed="false">
      <c r="A49" s="17" t="s">
        <v>66</v>
      </c>
      <c r="B49" s="0" t="s">
        <v>72</v>
      </c>
      <c r="C49" s="8" t="n">
        <v>0.416806914726623</v>
      </c>
      <c r="D49" s="8"/>
      <c r="E49" s="8"/>
      <c r="F49" s="8"/>
      <c r="G49" s="8"/>
      <c r="H49" s="8"/>
      <c r="I49" s="8"/>
      <c r="J49" s="8"/>
      <c r="K49" s="8"/>
      <c r="L49" s="9"/>
      <c r="M49" s="8" t="n">
        <v>73658.2069904873</v>
      </c>
      <c r="N49" s="8"/>
      <c r="O49" s="10"/>
    </row>
    <row r="50" customFormat="false" ht="15" hidden="false" customHeight="false" outlineLevel="0" collapsed="false">
      <c r="A50" s="17" t="s">
        <v>66</v>
      </c>
      <c r="B50" s="0" t="s">
        <v>73</v>
      </c>
      <c r="C50" s="8" t="n">
        <v>0.36982312527541</v>
      </c>
      <c r="D50" s="8"/>
      <c r="E50" s="8"/>
      <c r="F50" s="8"/>
      <c r="G50" s="8"/>
      <c r="H50" s="8"/>
      <c r="I50" s="8"/>
      <c r="J50" s="8"/>
      <c r="K50" s="8"/>
      <c r="L50" s="9"/>
      <c r="M50" s="8"/>
      <c r="N50" s="8" t="n">
        <v>665756.77174499</v>
      </c>
      <c r="O50" s="10"/>
    </row>
    <row r="51" customFormat="false" ht="15" hidden="false" customHeight="false" outlineLevel="0" collapsed="false">
      <c r="A51" s="17" t="s">
        <v>66</v>
      </c>
      <c r="B51" s="0" t="s">
        <v>74</v>
      </c>
      <c r="C51" s="8" t="n">
        <v>0.546915870129985</v>
      </c>
      <c r="D51" s="8"/>
      <c r="E51" s="8"/>
      <c r="F51" s="8"/>
      <c r="G51" s="8"/>
      <c r="H51" s="8"/>
      <c r="I51" s="8"/>
      <c r="J51" s="8"/>
      <c r="K51" s="8"/>
      <c r="L51" s="9"/>
      <c r="M51" s="8"/>
      <c r="N51" s="8" t="n">
        <v>430769.635454181</v>
      </c>
      <c r="O51" s="10"/>
    </row>
    <row r="52" customFormat="false" ht="15" hidden="false" customHeight="false" outlineLevel="0" collapsed="false">
      <c r="A52" s="17" t="s">
        <v>66</v>
      </c>
      <c r="B52" s="0" t="s">
        <v>75</v>
      </c>
      <c r="C52" s="8" t="n">
        <v>0.431263465326997</v>
      </c>
      <c r="D52" s="8"/>
      <c r="E52" s="8"/>
      <c r="F52" s="8"/>
      <c r="G52" s="8"/>
      <c r="H52" s="8"/>
      <c r="I52" s="8"/>
      <c r="J52" s="8"/>
      <c r="K52" s="8"/>
      <c r="L52" s="9"/>
      <c r="M52" s="8"/>
      <c r="N52" s="8" t="n">
        <v>653610.316344027</v>
      </c>
      <c r="O52" s="10"/>
    </row>
    <row r="53" customFormat="false" ht="15" hidden="false" customHeight="false" outlineLevel="0" collapsed="false">
      <c r="A53" s="17"/>
      <c r="C53" s="8"/>
      <c r="D53" s="11"/>
      <c r="E53" s="11"/>
      <c r="F53" s="11"/>
      <c r="G53" s="11"/>
      <c r="H53" s="11"/>
      <c r="I53" s="11"/>
      <c r="J53" s="8"/>
      <c r="K53" s="8"/>
      <c r="L53" s="9"/>
      <c r="M53" s="8"/>
      <c r="N53" s="8"/>
      <c r="O53" s="10"/>
    </row>
    <row r="54" s="18" customFormat="true" ht="15" hidden="false" customHeight="false" outlineLevel="0" collapsed="false">
      <c r="C54" s="19"/>
      <c r="D54" s="20"/>
      <c r="E54" s="20"/>
      <c r="F54" s="20"/>
      <c r="G54" s="20"/>
      <c r="H54" s="20"/>
      <c r="I54" s="20"/>
      <c r="J54" s="19"/>
      <c r="K54" s="19"/>
      <c r="L54" s="21"/>
      <c r="M54" s="19"/>
      <c r="N54" s="19"/>
      <c r="O54" s="22"/>
    </row>
    <row r="55" customFormat="false" ht="15" hidden="false" customHeight="false" outlineLevel="0" collapsed="false">
      <c r="A55" s="0" t="s">
        <v>34</v>
      </c>
      <c r="B55" s="0" t="s">
        <v>76</v>
      </c>
      <c r="C55" s="8" t="n">
        <v>0.517286824283133</v>
      </c>
      <c r="D55" s="8" t="n">
        <v>1323.20090726411</v>
      </c>
      <c r="E55" s="8" t="n">
        <v>1184.39915684555</v>
      </c>
      <c r="F55" s="8" t="n">
        <v>560.155022367511</v>
      </c>
      <c r="G55" s="8" t="n">
        <v>48.4511695439672</v>
      </c>
      <c r="H55" s="8" t="n">
        <v>-4.37750194137237</v>
      </c>
      <c r="I55" s="8" t="n">
        <v>99.4091275106738</v>
      </c>
      <c r="J55" s="8" t="n">
        <v>7.67942405931573</v>
      </c>
      <c r="K55" s="8" t="n">
        <v>360.479291798484</v>
      </c>
      <c r="L55" s="9"/>
      <c r="M55" s="16"/>
      <c r="N55" s="8"/>
      <c r="O55" s="10"/>
    </row>
    <row r="56" customFormat="false" ht="15" hidden="false" customHeight="false" outlineLevel="0" collapsed="false">
      <c r="A56" s="0" t="s">
        <v>34</v>
      </c>
      <c r="B56" s="0" t="s">
        <v>77</v>
      </c>
      <c r="C56" s="8" t="n">
        <v>0.457479449117628</v>
      </c>
      <c r="D56" s="8" t="n">
        <v>1057.3858780722</v>
      </c>
      <c r="E56" s="8" t="n">
        <v>1197.34425246658</v>
      </c>
      <c r="F56" s="8" t="n">
        <v>575.803149954471</v>
      </c>
      <c r="G56" s="8" t="n">
        <v>53.5955636363926</v>
      </c>
      <c r="H56" s="8" t="n">
        <v>-24.7850421526508</v>
      </c>
      <c r="I56" s="8" t="n">
        <v>34.0410292299582</v>
      </c>
      <c r="J56" s="8" t="n">
        <v>3.92045648841503</v>
      </c>
      <c r="K56" s="8" t="n">
        <v>219.479941673633</v>
      </c>
      <c r="L56" s="9"/>
      <c r="M56" s="16"/>
      <c r="N56" s="8"/>
      <c r="O56" s="10"/>
    </row>
    <row r="57" customFormat="false" ht="15" hidden="false" customHeight="false" outlineLevel="0" collapsed="false">
      <c r="A57" s="0" t="s">
        <v>34</v>
      </c>
      <c r="B57" s="0" t="s">
        <v>78</v>
      </c>
      <c r="C57" s="8" t="n">
        <v>0.491335880030642</v>
      </c>
      <c r="D57" s="8" t="n">
        <v>1429.58913368351</v>
      </c>
      <c r="E57" s="8" t="n">
        <v>1261.62409584831</v>
      </c>
      <c r="F57" s="8" t="n">
        <v>743.971327576073</v>
      </c>
      <c r="G57" s="8" t="n">
        <v>37.9975120259652</v>
      </c>
      <c r="H57" s="8" t="n">
        <v>-19.262654833591</v>
      </c>
      <c r="I57" s="8" t="n">
        <v>115.194829950895</v>
      </c>
      <c r="J57" s="8" t="n">
        <v>9.15596671878934</v>
      </c>
      <c r="K57" s="8" t="n">
        <v>394.525998073529</v>
      </c>
      <c r="L57" s="9"/>
      <c r="M57" s="16"/>
      <c r="N57" s="8"/>
      <c r="O57" s="10"/>
    </row>
    <row r="58" customFormat="false" ht="15" hidden="false" customHeight="false" outlineLevel="0" collapsed="false">
      <c r="A58" s="0" t="s">
        <v>45</v>
      </c>
      <c r="B58" s="0" t="s">
        <v>79</v>
      </c>
      <c r="C58" s="8" t="n">
        <v>0.652304995162914</v>
      </c>
      <c r="D58" s="8" t="n">
        <v>1148.78127735821</v>
      </c>
      <c r="E58" s="8" t="n">
        <v>990.572205393028</v>
      </c>
      <c r="F58" s="8" t="n">
        <v>621.561744511299</v>
      </c>
      <c r="G58" s="8" t="n">
        <v>20.7986470170727</v>
      </c>
      <c r="H58" s="8" t="n">
        <v>-15.8442688743862</v>
      </c>
      <c r="I58" s="8" t="n">
        <v>107.609910208752</v>
      </c>
      <c r="J58" s="8" t="n">
        <v>7.27159794158889</v>
      </c>
      <c r="K58" s="8"/>
      <c r="L58" s="9"/>
      <c r="M58" s="16"/>
      <c r="N58" s="8"/>
      <c r="O58" s="10"/>
    </row>
    <row r="59" customFormat="false" ht="15" hidden="false" customHeight="false" outlineLevel="0" collapsed="false">
      <c r="A59" s="0" t="s">
        <v>45</v>
      </c>
      <c r="B59" s="0" t="s">
        <v>80</v>
      </c>
      <c r="C59" s="8" t="n">
        <v>0.819897814950913</v>
      </c>
      <c r="D59" s="8" t="n">
        <v>974.646601218574</v>
      </c>
      <c r="E59" s="8" t="n">
        <v>1029.63396093948</v>
      </c>
      <c r="F59" s="8" t="n">
        <v>394.911444026507</v>
      </c>
      <c r="G59" s="8" t="n">
        <v>26.1624676431972</v>
      </c>
      <c r="H59" s="8" t="n">
        <v>-20.9795430674125</v>
      </c>
      <c r="I59" s="8" t="n">
        <v>50.5615547302266</v>
      </c>
      <c r="J59" s="8" t="n">
        <v>3.36506450494683</v>
      </c>
      <c r="K59" s="8"/>
      <c r="L59" s="9"/>
      <c r="M59" s="16"/>
      <c r="N59" s="8"/>
      <c r="O59" s="10"/>
    </row>
    <row r="60" customFormat="false" ht="15" hidden="false" customHeight="false" outlineLevel="0" collapsed="false">
      <c r="A60" s="0" t="s">
        <v>45</v>
      </c>
      <c r="B60" s="0" t="s">
        <v>81</v>
      </c>
      <c r="C60" s="8" t="n">
        <v>0.770846257939791</v>
      </c>
      <c r="D60" s="8" t="n">
        <v>955.765430900397</v>
      </c>
      <c r="E60" s="8" t="n">
        <v>845.587360347464</v>
      </c>
      <c r="F60" s="8" t="n">
        <v>182.071748663932</v>
      </c>
      <c r="G60" s="8" t="n">
        <v>37.4311603590002</v>
      </c>
      <c r="H60" s="8" t="n">
        <v>-31.1642896117742</v>
      </c>
      <c r="I60" s="8" t="n">
        <v>100.801012103246</v>
      </c>
      <c r="J60" s="8" t="n">
        <v>5.84613128136169</v>
      </c>
      <c r="K60" s="8"/>
      <c r="L60" s="9"/>
      <c r="M60" s="16"/>
      <c r="N60" s="8"/>
      <c r="O60" s="10"/>
    </row>
    <row r="61" customFormat="false" ht="15" hidden="false" customHeight="false" outlineLevel="0" collapsed="false">
      <c r="C61" s="8"/>
      <c r="D61" s="8"/>
      <c r="E61" s="8"/>
      <c r="F61" s="8"/>
      <c r="G61" s="8"/>
      <c r="H61" s="8"/>
      <c r="I61" s="8"/>
      <c r="J61" s="8"/>
      <c r="K61" s="8"/>
      <c r="L61" s="9"/>
      <c r="M61" s="16"/>
      <c r="N61" s="8"/>
      <c r="O61" s="10"/>
    </row>
    <row r="62" s="18" customFormat="true" ht="15" hidden="false" customHeight="false" outlineLevel="0" collapsed="false">
      <c r="C62" s="19"/>
      <c r="D62" s="19"/>
      <c r="E62" s="19"/>
      <c r="F62" s="19"/>
      <c r="G62" s="19"/>
      <c r="H62" s="19"/>
      <c r="I62" s="19"/>
      <c r="J62" s="19"/>
      <c r="K62" s="19"/>
      <c r="L62" s="21"/>
      <c r="M62" s="16"/>
      <c r="N62" s="19"/>
      <c r="O62" s="22"/>
    </row>
    <row r="63" s="17" customFormat="true" ht="15" hidden="false" customHeight="false" outlineLevel="0" collapsed="false">
      <c r="A63" s="17" t="s">
        <v>56</v>
      </c>
      <c r="B63" s="0" t="s">
        <v>82</v>
      </c>
      <c r="C63" s="8" t="n">
        <v>0.890312990589312</v>
      </c>
      <c r="D63" s="8" t="n">
        <v>1260.6740132918</v>
      </c>
      <c r="E63" s="8" t="n">
        <v>1011.54846431229</v>
      </c>
      <c r="F63" s="8" t="n">
        <v>637.860140843018</v>
      </c>
      <c r="G63" s="8" t="n">
        <v>20.2567944958626</v>
      </c>
      <c r="H63" s="8" t="n">
        <v>14.4467096738911</v>
      </c>
      <c r="I63" s="8" t="n">
        <v>63.7941079962307</v>
      </c>
      <c r="J63" s="8" t="n">
        <v>1.86580315309668</v>
      </c>
      <c r="K63" s="8" t="n">
        <v>51.2441334783149</v>
      </c>
      <c r="L63" s="9"/>
      <c r="M63" s="16"/>
      <c r="N63" s="8"/>
      <c r="O63" s="10"/>
    </row>
    <row r="64" s="17" customFormat="true" ht="15" hidden="false" customHeight="false" outlineLevel="0" collapsed="false">
      <c r="A64" s="17" t="s">
        <v>56</v>
      </c>
      <c r="B64" s="0" t="s">
        <v>83</v>
      </c>
      <c r="C64" s="8" t="n">
        <v>0.799615763443226</v>
      </c>
      <c r="D64" s="8" t="n">
        <v>1205.63464781958</v>
      </c>
      <c r="E64" s="8" t="n">
        <v>1040.51655140293</v>
      </c>
      <c r="F64" s="8" t="n">
        <v>724.764402114942</v>
      </c>
      <c r="G64" s="8" t="n">
        <v>19.0766010677152</v>
      </c>
      <c r="H64" s="8" t="n">
        <v>7.39708134212827</v>
      </c>
      <c r="I64" s="8" t="n">
        <v>43.2860983038298</v>
      </c>
      <c r="J64" s="8" t="n">
        <v>1.25671919047778</v>
      </c>
      <c r="K64" s="8" t="n">
        <v>76.3948881839201</v>
      </c>
      <c r="L64" s="9"/>
      <c r="M64" s="16"/>
      <c r="N64" s="8"/>
      <c r="O64" s="10"/>
    </row>
    <row r="65" s="17" customFormat="true" ht="15" hidden="false" customHeight="false" outlineLevel="0" collapsed="false">
      <c r="A65" s="17" t="s">
        <v>56</v>
      </c>
      <c r="B65" s="0" t="s">
        <v>84</v>
      </c>
      <c r="C65" s="8" t="n">
        <v>0.733654143700618</v>
      </c>
      <c r="D65" s="8" t="n">
        <v>1141.90485622017</v>
      </c>
      <c r="E65" s="8" t="n">
        <v>1086.86549074796</v>
      </c>
      <c r="F65" s="8" t="n">
        <v>684.209080188044</v>
      </c>
      <c r="G65" s="8" t="n">
        <v>22.5606593657814</v>
      </c>
      <c r="H65" s="8" t="n">
        <v>12.5240837652285</v>
      </c>
      <c r="I65" s="8" t="n">
        <v>59.307980876018</v>
      </c>
      <c r="J65" s="8" t="n">
        <v>2.06853969308043</v>
      </c>
      <c r="K65" s="8" t="n">
        <v>74.9473240875974</v>
      </c>
      <c r="L65" s="9"/>
      <c r="M65" s="16"/>
      <c r="N65" s="8"/>
      <c r="O65" s="10"/>
    </row>
    <row r="66" s="17" customFormat="true" ht="15" hidden="false" customHeight="false" outlineLevel="0" collapsed="false">
      <c r="A66" s="17" t="s">
        <v>66</v>
      </c>
      <c r="B66" s="0" t="s">
        <v>85</v>
      </c>
      <c r="C66" s="8" t="n">
        <v>0.550530007780079</v>
      </c>
      <c r="D66" s="8" t="n">
        <v>1446.3161860732</v>
      </c>
      <c r="E66" s="8" t="n">
        <v>1194.68939943382</v>
      </c>
      <c r="F66" s="8" t="n">
        <v>653.399218872359</v>
      </c>
      <c r="G66" s="8" t="n">
        <v>47.743575388294</v>
      </c>
      <c r="H66" s="8" t="n">
        <v>-20.799144279819</v>
      </c>
      <c r="I66" s="8" t="n">
        <v>36.4341819534197</v>
      </c>
      <c r="J66" s="8" t="n">
        <v>3.18416757897618</v>
      </c>
      <c r="K66" s="8" t="n">
        <v>114.196749895415</v>
      </c>
      <c r="L66" s="9"/>
      <c r="M66" s="23"/>
      <c r="N66" s="23"/>
      <c r="O66" s="10"/>
    </row>
    <row r="67" s="17" customFormat="true" ht="15" hidden="false" customHeight="false" outlineLevel="0" collapsed="false">
      <c r="A67" s="17" t="s">
        <v>66</v>
      </c>
      <c r="B67" s="0" t="s">
        <v>86</v>
      </c>
      <c r="C67" s="8" t="n">
        <v>0.655339999632787</v>
      </c>
      <c r="D67" s="8" t="n">
        <v>1402.4277930547</v>
      </c>
      <c r="E67" s="8" t="n">
        <v>1188.83761369802</v>
      </c>
      <c r="F67" s="8" t="n">
        <v>785.064397927849</v>
      </c>
      <c r="G67" s="8" t="n">
        <v>33.4107968999077</v>
      </c>
      <c r="H67" s="8" t="n">
        <v>-25.3175647719168</v>
      </c>
      <c r="I67" s="8" t="n">
        <v>1.79295818066998</v>
      </c>
      <c r="J67" s="8" t="n">
        <v>0.912919008866249</v>
      </c>
      <c r="K67" s="8" t="n">
        <v>83.6908109512491</v>
      </c>
      <c r="L67" s="9"/>
      <c r="M67" s="23"/>
      <c r="N67" s="23"/>
      <c r="O67" s="10"/>
    </row>
    <row r="68" s="17" customFormat="true" ht="15" hidden="false" customHeight="false" outlineLevel="0" collapsed="false">
      <c r="A68" s="17" t="s">
        <v>66</v>
      </c>
      <c r="B68" s="0" t="s">
        <v>87</v>
      </c>
      <c r="C68" s="8" t="n">
        <v>0.705937926734094</v>
      </c>
      <c r="D68" s="8" t="n">
        <v>1475.5751147522</v>
      </c>
      <c r="E68" s="8" t="n">
        <v>1150.80100641532</v>
      </c>
      <c r="F68" s="8" t="n">
        <v>650.47332600446</v>
      </c>
      <c r="G68" s="8" t="n">
        <v>37.3712754240032</v>
      </c>
      <c r="H68" s="8" t="n">
        <v>-20.799144279819</v>
      </c>
      <c r="I68" s="8" t="n">
        <v>25.1381307231753</v>
      </c>
      <c r="J68" s="8" t="n">
        <v>1.94980990380638</v>
      </c>
      <c r="K68" s="8" t="n">
        <v>96.6335274229105</v>
      </c>
      <c r="L68" s="9"/>
      <c r="M68" s="23"/>
      <c r="N68" s="23"/>
      <c r="O68" s="10"/>
    </row>
    <row r="69" s="18" customFormat="true" ht="15" hidden="false" customHeight="false" outlineLevel="0" collapsed="false">
      <c r="C69" s="19"/>
      <c r="D69" s="19"/>
      <c r="E69" s="19"/>
      <c r="F69" s="19"/>
      <c r="G69" s="19"/>
      <c r="H69" s="19"/>
      <c r="I69" s="19"/>
      <c r="J69" s="19"/>
      <c r="K69" s="19"/>
      <c r="L69" s="21"/>
      <c r="M69" s="19"/>
      <c r="N69" s="19"/>
      <c r="O69" s="22"/>
    </row>
    <row r="70" s="17" customFormat="true" ht="15" hidden="false" customHeight="false" outlineLevel="0" collapsed="false">
      <c r="A70" s="17" t="s">
        <v>19</v>
      </c>
      <c r="B70" s="0" t="s">
        <v>88</v>
      </c>
      <c r="C70" s="24" t="n">
        <v>0.336963001622801</v>
      </c>
      <c r="D70" s="24" t="n">
        <v>2087.55485757889</v>
      </c>
      <c r="E70" s="24" t="n">
        <v>1764.97778388147</v>
      </c>
      <c r="F70" s="24" t="n">
        <v>724.28270088146</v>
      </c>
      <c r="G70" s="24" t="n">
        <v>84.2867113829986</v>
      </c>
      <c r="H70" s="24" t="n">
        <v>114.518499414996</v>
      </c>
      <c r="I70" s="24" t="n">
        <v>206.674095736027</v>
      </c>
      <c r="J70" s="24" t="n">
        <v>5.6976826756705</v>
      </c>
      <c r="K70" s="24" t="n">
        <v>139.284501246464</v>
      </c>
      <c r="L70" s="25"/>
      <c r="M70" s="24"/>
      <c r="N70" s="24"/>
      <c r="O70" s="26"/>
    </row>
    <row r="71" s="17" customFormat="true" ht="15" hidden="false" customHeight="false" outlineLevel="0" collapsed="false">
      <c r="A71" s="17" t="s">
        <v>19</v>
      </c>
      <c r="B71" s="0" t="s">
        <v>89</v>
      </c>
      <c r="C71" s="24" t="n">
        <v>0.292617591455002</v>
      </c>
      <c r="D71" s="24" t="n">
        <v>2183.55993903646</v>
      </c>
      <c r="E71" s="24" t="n">
        <v>1830.26123927262</v>
      </c>
      <c r="F71" s="24" t="n">
        <v>947.014489863013</v>
      </c>
      <c r="G71" s="24" t="n">
        <v>88.0376446144331</v>
      </c>
      <c r="H71" s="24" t="n">
        <v>113.933358006801</v>
      </c>
      <c r="I71" s="24" t="n">
        <v>164.679774040006</v>
      </c>
      <c r="J71" s="24" t="n">
        <v>3.61296460487866</v>
      </c>
      <c r="K71" s="24" t="n">
        <v>104.232094860703</v>
      </c>
      <c r="L71" s="25"/>
      <c r="M71" s="24"/>
      <c r="N71" s="24"/>
      <c r="O71" s="26"/>
    </row>
    <row r="72" s="17" customFormat="true" ht="15" hidden="false" customHeight="false" outlineLevel="0" collapsed="false">
      <c r="A72" s="17" t="s">
        <v>19</v>
      </c>
      <c r="B72" s="0" t="s">
        <v>90</v>
      </c>
      <c r="C72" s="24" t="n">
        <v>0.309970143259793</v>
      </c>
      <c r="D72" s="24" t="n">
        <v>2202.76095532797</v>
      </c>
      <c r="E72" s="24" t="n">
        <v>1868.66327185565</v>
      </c>
      <c r="F72" s="24" t="n">
        <v>820.287782339026</v>
      </c>
      <c r="G72" s="24" t="n">
        <v>92.9170923830899</v>
      </c>
      <c r="H72" s="24" t="n">
        <v>98.181018301913</v>
      </c>
      <c r="I72" s="24" t="n">
        <v>167.569728529934</v>
      </c>
      <c r="J72" s="24" t="n">
        <v>4.66366894097555</v>
      </c>
      <c r="K72" s="24" t="n">
        <v>110.871546129817</v>
      </c>
      <c r="L72" s="25" t="n">
        <v>20.8136591330301</v>
      </c>
      <c r="M72" s="24"/>
      <c r="N72" s="24"/>
      <c r="O72" s="26"/>
    </row>
    <row r="73" s="17" customFormat="true" ht="15" hidden="false" customHeight="false" outlineLevel="0" collapsed="false">
      <c r="A73" s="17" t="s">
        <v>23</v>
      </c>
      <c r="B73" s="0" t="s">
        <v>91</v>
      </c>
      <c r="C73" s="24" t="n">
        <v>0.644043286585005</v>
      </c>
      <c r="D73" s="24" t="n">
        <v>1348.49289866081</v>
      </c>
      <c r="E73" s="24" t="n">
        <v>961.316440900913</v>
      </c>
      <c r="F73" s="24" t="n">
        <v>394.379484895343</v>
      </c>
      <c r="G73" s="24" t="n">
        <v>40.3564323751194</v>
      </c>
      <c r="H73" s="24" t="n">
        <v>-27.332512306194</v>
      </c>
      <c r="I73" s="24" t="n">
        <v>23.9410831897905</v>
      </c>
      <c r="J73" s="24" t="n">
        <v>2.87473390203128</v>
      </c>
      <c r="K73" s="24" t="n">
        <v>61.4114092925641</v>
      </c>
      <c r="L73" s="25" t="n">
        <v>27.0033159417627</v>
      </c>
      <c r="M73" s="24"/>
      <c r="N73" s="24"/>
      <c r="O73" s="26" t="n">
        <v>0.163171616789446</v>
      </c>
    </row>
    <row r="74" s="17" customFormat="true" ht="15" hidden="false" customHeight="false" outlineLevel="0" collapsed="false">
      <c r="A74" s="17" t="s">
        <v>23</v>
      </c>
      <c r="B74" s="0" t="s">
        <v>92</v>
      </c>
      <c r="C74" s="24" t="n">
        <v>0.608775852121428</v>
      </c>
      <c r="D74" s="24" t="n">
        <v>1284.88533774311</v>
      </c>
      <c r="E74" s="24" t="n">
        <v>881.115603222076</v>
      </c>
      <c r="F74" s="24" t="n">
        <v>383.317300387918</v>
      </c>
      <c r="G74" s="24" t="n">
        <v>43.3263916182688</v>
      </c>
      <c r="H74" s="24" t="n">
        <v>-41.6514125008483</v>
      </c>
      <c r="I74" s="24" t="n">
        <v>20.9181263411973</v>
      </c>
      <c r="J74" s="24" t="n">
        <v>2.86855455758909</v>
      </c>
      <c r="K74" s="24" t="n">
        <v>33.2940340392421</v>
      </c>
      <c r="L74" s="25" t="n">
        <v>45.7082633280459</v>
      </c>
      <c r="M74" s="24"/>
      <c r="N74" s="24"/>
      <c r="O74" s="26" t="n">
        <v>0.155361986828861</v>
      </c>
    </row>
    <row r="75" s="17" customFormat="true" ht="15" hidden="false" customHeight="false" outlineLevel="0" collapsed="false">
      <c r="A75" s="17" t="s">
        <v>23</v>
      </c>
      <c r="B75" s="0" t="s">
        <v>93</v>
      </c>
      <c r="C75" s="24" t="n">
        <v>0.760425820314812</v>
      </c>
      <c r="D75" s="24" t="n">
        <v>1287.65088386997</v>
      </c>
      <c r="E75" s="24" t="n">
        <v>864.522326460937</v>
      </c>
      <c r="F75" s="24" t="n">
        <v>319.70973947022</v>
      </c>
      <c r="G75" s="24" t="n">
        <v>37.5953802652413</v>
      </c>
      <c r="H75" s="24" t="n">
        <v>-37.1370496460402</v>
      </c>
      <c r="I75" s="24" t="n">
        <v>14.1365458499443</v>
      </c>
      <c r="J75" s="24" t="n">
        <v>1.98628931874312</v>
      </c>
      <c r="K75" s="24" t="n">
        <v>25.0961494415895</v>
      </c>
      <c r="L75" s="25" t="n">
        <v>27.4445773142624</v>
      </c>
      <c r="M75" s="24"/>
      <c r="N75" s="24"/>
      <c r="O75" s="26" t="n">
        <v>0.148249125956738</v>
      </c>
    </row>
    <row r="76" s="17" customFormat="true" ht="15" hidden="false" customHeight="false" outlineLevel="0" collapsed="false">
      <c r="A76" s="17" t="s">
        <v>27</v>
      </c>
      <c r="B76" s="1" t="s">
        <v>94</v>
      </c>
      <c r="C76" s="14" t="n">
        <v>0.293616522347177</v>
      </c>
      <c r="D76" s="24"/>
      <c r="E76" s="24"/>
      <c r="F76" s="24"/>
      <c r="G76" s="24"/>
      <c r="H76" s="24"/>
      <c r="I76" s="24"/>
      <c r="J76" s="24"/>
      <c r="K76" s="24"/>
      <c r="L76" s="25"/>
      <c r="M76" s="24" t="n">
        <v>548468.794305738</v>
      </c>
      <c r="N76" s="24"/>
      <c r="O76" s="26"/>
    </row>
    <row r="77" s="17" customFormat="true" ht="15" hidden="false" customHeight="false" outlineLevel="0" collapsed="false">
      <c r="A77" s="17" t="s">
        <v>27</v>
      </c>
      <c r="B77" s="1" t="s">
        <v>95</v>
      </c>
      <c r="C77" s="14" t="n">
        <v>0.359209551027404</v>
      </c>
      <c r="D77" s="24"/>
      <c r="E77" s="24"/>
      <c r="F77" s="24"/>
      <c r="G77" s="24"/>
      <c r="H77" s="24"/>
      <c r="I77" s="24"/>
      <c r="J77" s="24"/>
      <c r="K77" s="24"/>
      <c r="L77" s="25"/>
      <c r="M77" s="24" t="n">
        <v>497154.097070141</v>
      </c>
      <c r="N77" s="24"/>
      <c r="O77" s="26"/>
    </row>
    <row r="78" s="17" customFormat="true" ht="15" hidden="false" customHeight="false" outlineLevel="0" collapsed="false">
      <c r="A78" s="17" t="s">
        <v>27</v>
      </c>
      <c r="B78" s="1" t="s">
        <v>96</v>
      </c>
      <c r="C78" s="14" t="n">
        <v>0.311730008060951</v>
      </c>
      <c r="D78" s="24"/>
      <c r="E78" s="24"/>
      <c r="F78" s="24"/>
      <c r="G78" s="24"/>
      <c r="H78" s="24"/>
      <c r="I78" s="24"/>
      <c r="J78" s="24"/>
      <c r="K78" s="24"/>
      <c r="L78" s="25"/>
      <c r="M78" s="24" t="n">
        <v>555687.599912199</v>
      </c>
      <c r="N78" s="24"/>
      <c r="O78" s="26"/>
    </row>
    <row r="79" s="17" customFormat="true" ht="15" hidden="false" customHeight="false" outlineLevel="0" collapsed="false">
      <c r="A79" s="17" t="s">
        <v>27</v>
      </c>
      <c r="B79" s="1" t="s">
        <v>97</v>
      </c>
      <c r="C79" s="14" t="n">
        <v>0.34391688024198</v>
      </c>
      <c r="D79" s="24"/>
      <c r="E79" s="24"/>
      <c r="F79" s="24"/>
      <c r="G79" s="24"/>
      <c r="H79" s="24"/>
      <c r="I79" s="24"/>
      <c r="J79" s="24"/>
      <c r="K79" s="24"/>
      <c r="L79" s="25"/>
      <c r="M79" s="24"/>
      <c r="N79" s="24" t="n">
        <v>2664864.83407025</v>
      </c>
      <c r="O79" s="26"/>
    </row>
    <row r="80" s="17" customFormat="true" ht="15" hidden="false" customHeight="false" outlineLevel="0" collapsed="false">
      <c r="A80" s="17" t="s">
        <v>27</v>
      </c>
      <c r="B80" s="1" t="s">
        <v>98</v>
      </c>
      <c r="C80" s="14" t="n">
        <v>0.325421148236195</v>
      </c>
      <c r="D80" s="24"/>
      <c r="E80" s="24"/>
      <c r="F80" s="24"/>
      <c r="G80" s="24"/>
      <c r="H80" s="24"/>
      <c r="I80" s="24"/>
      <c r="J80" s="24"/>
      <c r="K80" s="24"/>
      <c r="L80" s="25"/>
      <c r="M80" s="24"/>
      <c r="N80" s="24" t="n">
        <v>3102750.09928718</v>
      </c>
      <c r="O80" s="26"/>
    </row>
    <row r="81" s="17" customFormat="true" ht="15" hidden="false" customHeight="false" outlineLevel="0" collapsed="false">
      <c r="A81" s="17" t="s">
        <v>27</v>
      </c>
      <c r="B81" s="1" t="s">
        <v>99</v>
      </c>
      <c r="C81" s="14" t="n">
        <v>0.315108848340072</v>
      </c>
      <c r="D81" s="24"/>
      <c r="E81" s="24"/>
      <c r="F81" s="24"/>
      <c r="G81" s="24"/>
      <c r="H81" s="24"/>
      <c r="I81" s="24"/>
      <c r="J81" s="24"/>
      <c r="K81" s="24"/>
      <c r="L81" s="25"/>
      <c r="M81" s="24"/>
      <c r="N81" s="24" t="n">
        <v>2937983.19176641</v>
      </c>
      <c r="O81" s="26"/>
    </row>
    <row r="82" s="17" customFormat="true" ht="15" hidden="false" customHeight="false" outlineLevel="0" collapsed="false">
      <c r="A82" s="17" t="s">
        <v>34</v>
      </c>
      <c r="B82" s="0" t="s">
        <v>100</v>
      </c>
      <c r="C82" s="24" t="n">
        <v>0.510110624711813</v>
      </c>
      <c r="D82" s="24" t="n">
        <v>1289.10005023105</v>
      </c>
      <c r="E82" s="24" t="n">
        <v>1084.12798361046</v>
      </c>
      <c r="F82" s="24" t="n">
        <v>456.977677380071</v>
      </c>
      <c r="G82" s="24" t="n">
        <v>56.1680691503806</v>
      </c>
      <c r="H82" s="24" t="n">
        <v>-19.2229581565762</v>
      </c>
      <c r="I82" s="24" t="n">
        <v>66.3145002733294</v>
      </c>
      <c r="J82" s="24" t="n">
        <v>5.62487920016002</v>
      </c>
      <c r="K82" s="24" t="n">
        <v>108.298708221358</v>
      </c>
      <c r="L82" s="25" t="n">
        <v>6.53453029961196</v>
      </c>
      <c r="N82" s="24"/>
      <c r="O82" s="26" t="n">
        <v>0.183539141365941</v>
      </c>
    </row>
    <row r="83" s="17" customFormat="true" ht="15" hidden="false" customHeight="false" outlineLevel="0" collapsed="false">
      <c r="A83" s="17" t="s">
        <v>34</v>
      </c>
      <c r="B83" s="0" t="s">
        <v>101</v>
      </c>
      <c r="C83" s="24" t="n">
        <v>0.5355398163346</v>
      </c>
      <c r="D83" s="24" t="n">
        <v>1358.88752743786</v>
      </c>
      <c r="E83" s="24" t="n">
        <v>1163.44653521993</v>
      </c>
      <c r="F83" s="24" t="n">
        <v>615.411640812604</v>
      </c>
      <c r="G83" s="24" t="n">
        <v>43.2109463818531</v>
      </c>
      <c r="H83" s="24" t="n">
        <v>-28.3475436676465</v>
      </c>
      <c r="I83" s="24" t="n">
        <v>44.383737705149</v>
      </c>
      <c r="J83" s="24" t="n">
        <v>3.99276609985388</v>
      </c>
      <c r="K83" s="24" t="n">
        <v>62.4961703728169</v>
      </c>
      <c r="L83" s="25" t="n">
        <v>12.448498623866</v>
      </c>
      <c r="N83" s="24"/>
      <c r="O83" s="26" t="n">
        <v>0.173040179977174</v>
      </c>
    </row>
    <row r="84" s="17" customFormat="true" ht="15" hidden="false" customHeight="false" outlineLevel="0" collapsed="false">
      <c r="A84" s="17" t="s">
        <v>34</v>
      </c>
      <c r="B84" s="0" t="s">
        <v>102</v>
      </c>
      <c r="C84" s="24" t="n">
        <v>0.512027440718446</v>
      </c>
      <c r="D84" s="24" t="n">
        <v>1394.57414761161</v>
      </c>
      <c r="E84" s="24" t="n">
        <v>1081.12024196491</v>
      </c>
      <c r="F84" s="24" t="n">
        <v>537.475712557417</v>
      </c>
      <c r="G84" s="24" t="n">
        <v>50.4894760103882</v>
      </c>
      <c r="H84" s="24" t="n">
        <v>-22.8648530256014</v>
      </c>
      <c r="I84" s="24" t="n">
        <v>63.6922449833511</v>
      </c>
      <c r="J84" s="24" t="n">
        <v>5.4331114151866</v>
      </c>
      <c r="K84" s="24" t="n">
        <v>58.6156419046405</v>
      </c>
      <c r="L84" s="25"/>
      <c r="M84" s="24"/>
      <c r="N84" s="24"/>
      <c r="O84" s="26" t="n">
        <v>0.244424676130605</v>
      </c>
    </row>
    <row r="85" s="17" customFormat="true" ht="15" hidden="false" customHeight="false" outlineLevel="0" collapsed="false">
      <c r="A85" s="17" t="s">
        <v>38</v>
      </c>
      <c r="B85" s="0" t="s">
        <v>103</v>
      </c>
      <c r="C85" s="24" t="n">
        <v>0.194477830830059</v>
      </c>
      <c r="D85" s="24"/>
      <c r="E85" s="24"/>
      <c r="F85" s="24"/>
      <c r="G85" s="24"/>
      <c r="H85" s="24"/>
      <c r="I85" s="24"/>
      <c r="J85" s="24"/>
      <c r="K85" s="24"/>
      <c r="L85" s="25"/>
      <c r="M85" s="24" t="n">
        <v>777672.186873365</v>
      </c>
      <c r="N85" s="24"/>
      <c r="O85" s="26"/>
    </row>
    <row r="86" s="17" customFormat="true" ht="15" hidden="false" customHeight="false" outlineLevel="0" collapsed="false">
      <c r="A86" s="17" t="s">
        <v>38</v>
      </c>
      <c r="B86" s="0" t="s">
        <v>104</v>
      </c>
      <c r="C86" s="24" t="n">
        <v>0.248715054354754</v>
      </c>
      <c r="D86" s="24"/>
      <c r="E86" s="24"/>
      <c r="F86" s="24"/>
      <c r="G86" s="24"/>
      <c r="H86" s="24"/>
      <c r="I86" s="24"/>
      <c r="J86" s="24"/>
      <c r="K86" s="24"/>
      <c r="L86" s="25"/>
      <c r="M86" s="24" t="n">
        <v>704185.359645288</v>
      </c>
      <c r="N86" s="24"/>
      <c r="O86" s="26"/>
    </row>
    <row r="87" s="17" customFormat="true" ht="15" hidden="false" customHeight="false" outlineLevel="0" collapsed="false">
      <c r="A87" s="17" t="s">
        <v>38</v>
      </c>
      <c r="B87" s="0" t="s">
        <v>105</v>
      </c>
      <c r="C87" s="24" t="n">
        <v>0.199354968102734</v>
      </c>
      <c r="D87" s="24"/>
      <c r="E87" s="24"/>
      <c r="F87" s="24"/>
      <c r="G87" s="24"/>
      <c r="H87" s="24"/>
      <c r="I87" s="24"/>
      <c r="J87" s="24"/>
      <c r="K87" s="24"/>
      <c r="L87" s="25"/>
      <c r="M87" s="24" t="n">
        <v>779075.14158344</v>
      </c>
      <c r="N87" s="24"/>
      <c r="O87" s="26"/>
    </row>
    <row r="88" s="17" customFormat="true" ht="15" hidden="false" customHeight="false" outlineLevel="0" collapsed="false">
      <c r="A88" s="17" t="s">
        <v>38</v>
      </c>
      <c r="B88" s="0" t="s">
        <v>106</v>
      </c>
      <c r="C88" s="24" t="n">
        <v>0.267629305373618</v>
      </c>
      <c r="D88" s="24"/>
      <c r="E88" s="24"/>
      <c r="F88" s="24"/>
      <c r="G88" s="24"/>
      <c r="H88" s="24"/>
      <c r="I88" s="24"/>
      <c r="J88" s="24"/>
      <c r="K88" s="24"/>
      <c r="L88" s="25"/>
      <c r="M88" s="24"/>
      <c r="N88" s="24" t="n">
        <v>4373584.94192536</v>
      </c>
      <c r="O88" s="26"/>
    </row>
    <row r="89" s="17" customFormat="true" ht="15" hidden="false" customHeight="false" outlineLevel="0" collapsed="false">
      <c r="A89" s="17" t="s">
        <v>38</v>
      </c>
      <c r="B89" s="0" t="s">
        <v>107</v>
      </c>
      <c r="C89" s="24" t="n">
        <v>0.35569120441059</v>
      </c>
      <c r="D89" s="24"/>
      <c r="E89" s="24"/>
      <c r="F89" s="24"/>
      <c r="G89" s="24"/>
      <c r="H89" s="24"/>
      <c r="I89" s="24"/>
      <c r="J89" s="24"/>
      <c r="K89" s="24"/>
      <c r="L89" s="25"/>
      <c r="M89" s="24"/>
      <c r="N89" s="24" t="n">
        <v>3473370.95964248</v>
      </c>
      <c r="O89" s="26"/>
    </row>
    <row r="90" s="17" customFormat="true" ht="15" hidden="false" customHeight="false" outlineLevel="0" collapsed="false">
      <c r="A90" s="17" t="s">
        <v>38</v>
      </c>
      <c r="B90" s="0" t="s">
        <v>108</v>
      </c>
      <c r="C90" s="24" t="n">
        <v>0.244499176049476</v>
      </c>
      <c r="D90" s="24"/>
      <c r="E90" s="24"/>
      <c r="F90" s="24"/>
      <c r="G90" s="24"/>
      <c r="H90" s="24"/>
      <c r="I90" s="24"/>
      <c r="J90" s="24"/>
      <c r="K90" s="24"/>
      <c r="L90" s="25"/>
      <c r="M90" s="24"/>
      <c r="N90" s="24" t="n">
        <v>4511000.88687749</v>
      </c>
      <c r="O90" s="26"/>
    </row>
    <row r="91" s="18" customFormat="true" ht="15" hidden="false" customHeight="false" outlineLevel="0" collapsed="false">
      <c r="C91" s="19"/>
      <c r="D91" s="19"/>
      <c r="E91" s="19"/>
      <c r="F91" s="19"/>
      <c r="G91" s="19"/>
      <c r="H91" s="19"/>
      <c r="I91" s="19"/>
      <c r="J91" s="19"/>
      <c r="K91" s="19"/>
      <c r="L91" s="21"/>
      <c r="M91" s="19"/>
      <c r="N91" s="19"/>
      <c r="O91" s="22"/>
    </row>
    <row r="92" customFormat="false" ht="15.75" hidden="false" customHeight="false" outlineLevel="0" collapsed="false"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</row>
    <row r="93" s="27" customFormat="true" ht="15" hidden="false" customHeight="false" outlineLevel="0" collapsed="false">
      <c r="B93" s="28"/>
      <c r="C93" s="29" t="s">
        <v>0</v>
      </c>
      <c r="D93" s="29" t="s">
        <v>1</v>
      </c>
      <c r="E93" s="29" t="s">
        <v>1</v>
      </c>
      <c r="F93" s="29" t="s">
        <v>1</v>
      </c>
      <c r="G93" s="29" t="s">
        <v>3</v>
      </c>
      <c r="H93" s="29" t="s">
        <v>109</v>
      </c>
      <c r="I93" s="29" t="s">
        <v>109</v>
      </c>
      <c r="J93" s="29" t="s">
        <v>5</v>
      </c>
      <c r="K93" s="29" t="s">
        <v>6</v>
      </c>
      <c r="L93" s="29" t="s">
        <v>7</v>
      </c>
      <c r="M93" s="30" t="s">
        <v>8</v>
      </c>
      <c r="N93" s="30" t="s">
        <v>9</v>
      </c>
      <c r="O93" s="31" t="s">
        <v>10</v>
      </c>
    </row>
    <row r="94" customFormat="false" ht="15" hidden="false" customHeight="false" outlineLevel="0" collapsed="false">
      <c r="B94" s="32" t="s">
        <v>110</v>
      </c>
      <c r="C94" s="25" t="s">
        <v>11</v>
      </c>
      <c r="D94" s="25" t="s">
        <v>12</v>
      </c>
      <c r="E94" s="25" t="s">
        <v>13</v>
      </c>
      <c r="F94" s="25" t="s">
        <v>14</v>
      </c>
      <c r="G94" s="25" t="s">
        <v>15</v>
      </c>
      <c r="H94" s="25" t="s">
        <v>12</v>
      </c>
      <c r="I94" s="25" t="s">
        <v>14</v>
      </c>
      <c r="J94" s="25" t="s">
        <v>15</v>
      </c>
      <c r="K94" s="25" t="s">
        <v>16</v>
      </c>
      <c r="L94" s="25" t="s">
        <v>16</v>
      </c>
      <c r="M94" s="33" t="s">
        <v>17</v>
      </c>
      <c r="N94" s="33" t="s">
        <v>17</v>
      </c>
      <c r="O94" s="34" t="s">
        <v>16</v>
      </c>
    </row>
    <row r="95" customFormat="false" ht="15" hidden="false" customHeight="false" outlineLevel="0" collapsed="false">
      <c r="B95" s="32" t="s">
        <v>111</v>
      </c>
      <c r="C95" s="25" t="n">
        <f aca="false">AVERAGE(C5:C54)</f>
        <v>0.57940284925181</v>
      </c>
      <c r="D95" s="25" t="n">
        <f aca="false">AVERAGE(D5:D54)</f>
        <v>1344.00415295745</v>
      </c>
      <c r="E95" s="25" t="n">
        <f aca="false">AVERAGE(E5:E54)</f>
        <v>1210.18302628374</v>
      </c>
      <c r="F95" s="25" t="n">
        <f aca="false">AVERAGE(F5:F54)</f>
        <v>725.944020230348</v>
      </c>
      <c r="G95" s="25" t="n">
        <f aca="false">AVERAGE(G5:G54)</f>
        <v>29.5500597147875</v>
      </c>
      <c r="H95" s="25" t="n">
        <f aca="false">AVERAGE(H5:H54)</f>
        <v>2.07988824532507</v>
      </c>
      <c r="I95" s="25" t="n">
        <f aca="false">AVERAGE(I5:I54)</f>
        <v>37.1579186325919</v>
      </c>
      <c r="J95" s="25" t="n">
        <f aca="false">AVERAGE(J5:J54)</f>
        <v>1.74027762999028</v>
      </c>
      <c r="K95" s="25" t="n">
        <f aca="false">AVERAGE(K5:K54)</f>
        <v>148.160565335192</v>
      </c>
      <c r="L95" s="25" t="n">
        <f aca="false">AVERAGE(L5:L54)</f>
        <v>66.4386372489371</v>
      </c>
      <c r="M95" s="35" t="n">
        <f aca="false">AVERAGE(M5:M54)</f>
        <v>84861.4699635162</v>
      </c>
      <c r="N95" s="35" t="n">
        <f aca="false">AVERAGE(N5:N54)</f>
        <v>927422.687999883</v>
      </c>
      <c r="O95" s="34" t="n">
        <f aca="false">AVERAGE(O5:O54)</f>
        <v>0.0673758593909966</v>
      </c>
    </row>
    <row r="96" customFormat="false" ht="15" hidden="false" customHeight="false" outlineLevel="0" collapsed="false">
      <c r="B96" s="32" t="s">
        <v>112</v>
      </c>
      <c r="C96" s="25" t="n">
        <f aca="false">AVERAGE(C55:C61)</f>
        <v>0.618191870247503</v>
      </c>
      <c r="D96" s="25" t="n">
        <f aca="false">AVERAGE(D55:D61)</f>
        <v>1148.2282047495</v>
      </c>
      <c r="E96" s="25" t="n">
        <f aca="false">AVERAGE(E55:E61)</f>
        <v>1084.8601719734</v>
      </c>
      <c r="F96" s="25" t="n">
        <f aca="false">AVERAGE(F55:F61)</f>
        <v>513.079072849965</v>
      </c>
      <c r="G96" s="25" t="n">
        <f aca="false">AVERAGE(G55:G61)</f>
        <v>37.4060867042659</v>
      </c>
      <c r="H96" s="25" t="n">
        <f aca="false">AVERAGE(H55:H61)</f>
        <v>-19.4022167468645</v>
      </c>
      <c r="I96" s="25" t="n">
        <f aca="false">AVERAGE(I55:I61)</f>
        <v>84.6029106222919</v>
      </c>
      <c r="J96" s="25" t="n">
        <f aca="false">AVERAGE(J55:J61)</f>
        <v>6.20644016573625</v>
      </c>
      <c r="K96" s="25" t="n">
        <f aca="false">AVERAGE(K55:K61)</f>
        <v>324.828410515215</v>
      </c>
      <c r="L96" s="25"/>
      <c r="M96" s="35"/>
      <c r="N96" s="35"/>
      <c r="O96" s="34"/>
    </row>
    <row r="97" customFormat="false" ht="15" hidden="false" customHeight="false" outlineLevel="0" collapsed="false">
      <c r="B97" s="32" t="s">
        <v>113</v>
      </c>
      <c r="C97" s="25" t="n">
        <f aca="false">AVERAGE(C63:C69)</f>
        <v>0.722565138646686</v>
      </c>
      <c r="D97" s="25" t="n">
        <f aca="false">AVERAGE(D63:D69)</f>
        <v>1322.08876853528</v>
      </c>
      <c r="E97" s="25" t="n">
        <f aca="false">AVERAGE(E63:E69)</f>
        <v>1112.20975433506</v>
      </c>
      <c r="F97" s="25" t="n">
        <f aca="false">AVERAGE(F63:F69)</f>
        <v>689.295094325112</v>
      </c>
      <c r="G97" s="25" t="n">
        <f aca="false">AVERAGE(G63:G69)</f>
        <v>30.0699504402607</v>
      </c>
      <c r="H97" s="25" t="n">
        <f aca="false">AVERAGE(H63:H69)</f>
        <v>-5.42466309171784</v>
      </c>
      <c r="I97" s="25" t="n">
        <f aca="false">AVERAGE(I63:I69)</f>
        <v>38.2922430055573</v>
      </c>
      <c r="J97" s="25" t="n">
        <f aca="false">AVERAGE(J63:J69)</f>
        <v>1.87299308805062</v>
      </c>
      <c r="K97" s="25" t="n">
        <f aca="false">AVERAGE(K63:K69)</f>
        <v>82.8512390032346</v>
      </c>
      <c r="L97" s="25"/>
      <c r="M97" s="35"/>
      <c r="N97" s="35"/>
      <c r="O97" s="34"/>
    </row>
    <row r="98" customFormat="false" ht="15" hidden="false" customHeight="false" outlineLevel="0" collapsed="false">
      <c r="B98" s="32" t="s">
        <v>114</v>
      </c>
      <c r="C98" s="25" t="n">
        <f aca="false">AVERAGE(C70:C91)</f>
        <v>0.379516384499938</v>
      </c>
      <c r="D98" s="25" t="n">
        <f aca="false">AVERAGE(D70:D91)</f>
        <v>1604.16295527753</v>
      </c>
      <c r="E98" s="25" t="n">
        <f aca="false">AVERAGE(E70:E91)</f>
        <v>1277.72793626544</v>
      </c>
      <c r="F98" s="25" t="n">
        <f aca="false">AVERAGE(F70:F91)</f>
        <v>577.650725398564</v>
      </c>
      <c r="G98" s="25" t="n">
        <f aca="false">AVERAGE(G70:G91)</f>
        <v>59.5986826868637</v>
      </c>
      <c r="H98" s="25" t="n">
        <f aca="false">AVERAGE(H70:H91)</f>
        <v>16.6751718245337</v>
      </c>
      <c r="I98" s="25" t="n">
        <f aca="false">AVERAGE(I70:I91)</f>
        <v>85.812204072081</v>
      </c>
      <c r="J98" s="25" t="n">
        <f aca="false">AVERAGE(J70:J91)</f>
        <v>4.0838500794543</v>
      </c>
      <c r="K98" s="25" t="n">
        <f aca="false">AVERAGE(K70:K91)</f>
        <v>78.1778061676883</v>
      </c>
      <c r="L98" s="25" t="n">
        <f aca="false">AVERAGE(L70:L91)</f>
        <v>23.3254741067632</v>
      </c>
      <c r="M98" s="35" t="n">
        <f aca="false">AVERAGE(M70:M91)</f>
        <v>643707.196565029</v>
      </c>
      <c r="N98" s="35" t="n">
        <f aca="false">AVERAGE(N70:N91)</f>
        <v>3510592.48559486</v>
      </c>
      <c r="O98" s="34" t="n">
        <f aca="false">AVERAGE(O70:O91)</f>
        <v>0.177964454508127</v>
      </c>
    </row>
    <row r="99" customFormat="false" ht="15" hidden="false" customHeight="false" outlineLevel="0" collapsed="false">
      <c r="B99" s="32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35"/>
      <c r="N99" s="35"/>
      <c r="O99" s="34"/>
    </row>
    <row r="100" customFormat="false" ht="15" hidden="false" customHeight="false" outlineLevel="0" collapsed="false">
      <c r="B100" s="32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35"/>
      <c r="N100" s="35"/>
      <c r="O100" s="34"/>
    </row>
    <row r="101" customFormat="false" ht="15" hidden="false" customHeight="false" outlineLevel="0" collapsed="false">
      <c r="B101" s="32" t="s">
        <v>115</v>
      </c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35"/>
      <c r="N101" s="35"/>
      <c r="O101" s="34"/>
    </row>
    <row r="102" customFormat="false" ht="15" hidden="false" customHeight="false" outlineLevel="0" collapsed="false">
      <c r="B102" s="32" t="s">
        <v>111</v>
      </c>
      <c r="C102" s="25" t="n">
        <f aca="false">STDEV(C5:C54)</f>
        <v>0.221080600964945</v>
      </c>
      <c r="D102" s="25" t="n">
        <f aca="false">STDEV(D5:D54)</f>
        <v>291.157680973816</v>
      </c>
      <c r="E102" s="25" t="n">
        <f aca="false">STDEV(E5:E54)</f>
        <v>285.195871606852</v>
      </c>
      <c r="F102" s="25" t="n">
        <f aca="false">STDEV(F5:F54)</f>
        <v>232.660170101885</v>
      </c>
      <c r="G102" s="25" t="n">
        <f aca="false">STDEV(G5:G54)</f>
        <v>10.4750225253078</v>
      </c>
      <c r="H102" s="25" t="n">
        <f aca="false">STDEV(H5:H54)</f>
        <v>52.6859226617289</v>
      </c>
      <c r="I102" s="25" t="n">
        <f aca="false">STDEV(I5:I54)</f>
        <v>62.5458951970108</v>
      </c>
      <c r="J102" s="25" t="n">
        <f aca="false">STDEV(J5:J54)</f>
        <v>0.922068502899342</v>
      </c>
      <c r="K102" s="25" t="n">
        <f aca="false">STDEV(K5:K54)</f>
        <v>63.0558889818742</v>
      </c>
      <c r="L102" s="25" t="n">
        <f aca="false">STDEV(L5:L54)</f>
        <v>24.3966575310853</v>
      </c>
      <c r="M102" s="35" t="n">
        <f aca="false">STDEV(M5:M54)</f>
        <v>73407.736353024</v>
      </c>
      <c r="N102" s="35" t="n">
        <f aca="false">STDEV(N5:N54)</f>
        <v>651021.078037306</v>
      </c>
      <c r="O102" s="34" t="n">
        <f aca="false">STDEV(O5:O54)</f>
        <v>0.0246714956836757</v>
      </c>
    </row>
    <row r="103" customFormat="false" ht="15" hidden="false" customHeight="false" outlineLevel="0" collapsed="false">
      <c r="B103" s="32" t="s">
        <v>112</v>
      </c>
      <c r="C103" s="25" t="n">
        <f aca="false">STDEV(C55:C61)</f>
        <v>0.153137264153631</v>
      </c>
      <c r="D103" s="25" t="n">
        <f aca="false">STDEV(D55:D61)</f>
        <v>192.460149414568</v>
      </c>
      <c r="E103" s="25" t="n">
        <f aca="false">STDEV(E55:E61)</f>
        <v>156.842466231461</v>
      </c>
      <c r="F103" s="25" t="n">
        <f aca="false">STDEV(F55:F61)</f>
        <v>197.362415561542</v>
      </c>
      <c r="G103" s="25" t="n">
        <f aca="false">STDEV(G55:G61)</f>
        <v>12.5432806986468</v>
      </c>
      <c r="H103" s="25" t="n">
        <f aca="false">STDEV(H55:H61)</f>
        <v>9.03581375779073</v>
      </c>
      <c r="I103" s="25" t="n">
        <f aca="false">STDEV(I55:I61)</f>
        <v>33.6514720902812</v>
      </c>
      <c r="J103" s="25" t="n">
        <f aca="false">STDEV(J55:J61)</f>
        <v>2.2553451636605</v>
      </c>
      <c r="K103" s="25" t="n">
        <f aca="false">STDEV(K55:K61)</f>
        <v>92.8090484139029</v>
      </c>
      <c r="L103" s="25"/>
      <c r="M103" s="35"/>
      <c r="N103" s="35"/>
      <c r="O103" s="34"/>
    </row>
    <row r="104" customFormat="false" ht="15" hidden="false" customHeight="false" outlineLevel="0" collapsed="false">
      <c r="B104" s="32" t="s">
        <v>113</v>
      </c>
      <c r="C104" s="25" t="n">
        <f aca="false">STDEV(C63:C69)</f>
        <v>0.117124614312879</v>
      </c>
      <c r="D104" s="25" t="n">
        <f aca="false">STDEV(D63:D69)</f>
        <v>138.017712815675</v>
      </c>
      <c r="E104" s="25" t="n">
        <f aca="false">STDEV(E63:E69)</f>
        <v>77.5615210987727</v>
      </c>
      <c r="F104" s="25" t="n">
        <f aca="false">STDEV(F63:F69)</f>
        <v>56.3859855943167</v>
      </c>
      <c r="G104" s="25" t="n">
        <f aca="false">STDEV(G63:G69)</f>
        <v>11.4049886702801</v>
      </c>
      <c r="H104" s="25" t="n">
        <f aca="false">STDEV(H63:H69)</f>
        <v>18.7077683357262</v>
      </c>
      <c r="I104" s="25" t="n">
        <f aca="false">STDEV(I63:I69)</f>
        <v>22.9156095294093</v>
      </c>
      <c r="J104" s="25" t="n">
        <f aca="false">STDEV(J63:J69)</f>
        <v>0.78293106888045</v>
      </c>
      <c r="K104" s="25" t="n">
        <f aca="false">STDEV(K63:K69)</f>
        <v>21.3371172597891</v>
      </c>
      <c r="L104" s="25"/>
      <c r="M104" s="35"/>
      <c r="N104" s="35"/>
      <c r="O104" s="34"/>
    </row>
    <row r="105" customFormat="false" ht="15" hidden="false" customHeight="false" outlineLevel="0" collapsed="false">
      <c r="B105" s="32" t="s">
        <v>114</v>
      </c>
      <c r="C105" s="25" t="n">
        <f aca="false">STDEV(C70:C91)</f>
        <v>0.154375045272436</v>
      </c>
      <c r="D105" s="25" t="n">
        <f aca="false">STDEV(D70:D91)</f>
        <v>418.109669503185</v>
      </c>
      <c r="E105" s="25" t="n">
        <f aca="false">STDEV(E70:E91)</f>
        <v>419.711545979634</v>
      </c>
      <c r="F105" s="25" t="n">
        <f aca="false">STDEV(F70:F91)</f>
        <v>215.723361894205</v>
      </c>
      <c r="G105" s="25" t="n">
        <f aca="false">STDEV(G70:G91)</f>
        <v>22.3911013824599</v>
      </c>
      <c r="H105" s="25" t="n">
        <f aca="false">STDEV(H70:H91)</f>
        <v>69.632275774445</v>
      </c>
      <c r="I105" s="25" t="n">
        <f aca="false">STDEV(I70:I91)</f>
        <v>73.5479699151224</v>
      </c>
      <c r="J105" s="25" t="n">
        <f aca="false">STDEV(J70:J91)</f>
        <v>1.35575708398039</v>
      </c>
      <c r="K105" s="25" t="n">
        <f aca="false">STDEV(K70:K91)</f>
        <v>38.9405361308828</v>
      </c>
      <c r="L105" s="25" t="n">
        <f aca="false">STDEV(L70:L91)</f>
        <v>13.696980610152</v>
      </c>
      <c r="M105" s="35" t="n">
        <f aca="false">STDEV(M70:M91)</f>
        <v>125079.43156872</v>
      </c>
      <c r="N105" s="35" t="n">
        <f aca="false">STDEV(N70:N91)</f>
        <v>768951.29456106</v>
      </c>
      <c r="O105" s="34" t="n">
        <f aca="false">STDEV(O70:O91)</f>
        <v>0.0348854898638624</v>
      </c>
    </row>
    <row r="106" customFormat="false" ht="15" hidden="false" customHeight="false" outlineLevel="0" collapsed="false">
      <c r="B106" s="32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35"/>
      <c r="N106" s="35"/>
      <c r="O106" s="34"/>
    </row>
    <row r="107" customFormat="false" ht="15" hidden="false" customHeight="false" outlineLevel="0" collapsed="false">
      <c r="B107" s="32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34"/>
    </row>
    <row r="108" customFormat="false" ht="15" hidden="false" customHeight="false" outlineLevel="0" collapsed="false"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12"/>
    </row>
    <row r="109" customFormat="false" ht="15" hidden="false" customHeight="false" outlineLevel="0" collapsed="false">
      <c r="A109" s="27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12"/>
    </row>
    <row r="110" customFormat="false" ht="15" hidden="false" customHeight="false" outlineLevel="0" collapsed="false">
      <c r="C110" s="8"/>
      <c r="D110" s="8"/>
      <c r="E110" s="8"/>
      <c r="F110" s="8"/>
      <c r="G110" s="8"/>
      <c r="H110" s="8"/>
      <c r="I110" s="8"/>
      <c r="J110" s="8"/>
      <c r="K110" s="8"/>
      <c r="L110" s="9"/>
      <c r="M110" s="8"/>
      <c r="N110" s="8"/>
      <c r="O110" s="10"/>
    </row>
    <row r="111" customFormat="false" ht="15" hidden="false" customHeight="false" outlineLevel="0" collapsed="false">
      <c r="C111" s="8"/>
      <c r="D111" s="8"/>
      <c r="E111" s="8"/>
      <c r="F111" s="8"/>
      <c r="G111" s="8"/>
      <c r="H111" s="8"/>
      <c r="I111" s="8"/>
      <c r="J111" s="8"/>
      <c r="K111" s="16"/>
      <c r="L111" s="15"/>
      <c r="M111" s="8"/>
      <c r="N111" s="8"/>
      <c r="O111" s="10"/>
    </row>
    <row r="112" customFormat="false" ht="15" hidden="false" customHeight="false" outlineLevel="0" collapsed="false">
      <c r="C112" s="8"/>
      <c r="D112" s="8"/>
      <c r="E112" s="8"/>
      <c r="F112" s="8"/>
      <c r="G112" s="8"/>
      <c r="H112" s="8"/>
      <c r="I112" s="8"/>
      <c r="J112" s="8"/>
      <c r="K112" s="16"/>
      <c r="L112" s="15"/>
      <c r="M112" s="8"/>
      <c r="N112" s="8"/>
      <c r="O112" s="10"/>
    </row>
    <row r="113" customFormat="false" ht="15" hidden="false" customHeight="false" outlineLevel="0" collapsed="false">
      <c r="C113" s="8"/>
      <c r="D113" s="8"/>
      <c r="E113" s="8"/>
      <c r="F113" s="8"/>
      <c r="G113" s="8"/>
      <c r="H113" s="8"/>
      <c r="I113" s="8"/>
      <c r="J113" s="8"/>
      <c r="K113" s="16"/>
      <c r="L113" s="15"/>
      <c r="M113" s="8"/>
      <c r="N113" s="8"/>
      <c r="O113" s="10"/>
    </row>
    <row r="114" customFormat="false" ht="15" hidden="false" customHeight="false" outlineLevel="0" collapsed="false">
      <c r="C114" s="8"/>
      <c r="D114" s="8"/>
      <c r="E114" s="8"/>
      <c r="F114" s="8"/>
      <c r="G114" s="8"/>
      <c r="H114" s="8"/>
      <c r="I114" s="8"/>
      <c r="J114" s="8"/>
      <c r="K114" s="16"/>
      <c r="L114" s="15"/>
      <c r="M114" s="8"/>
      <c r="N114" s="8"/>
      <c r="O114" s="10"/>
    </row>
    <row r="115" customFormat="false" ht="15" hidden="false" customHeight="false" outlineLevel="0" collapsed="false">
      <c r="C115" s="8"/>
      <c r="D115" s="8"/>
      <c r="E115" s="8"/>
      <c r="F115" s="8"/>
      <c r="G115" s="8"/>
      <c r="H115" s="8"/>
      <c r="I115" s="8"/>
      <c r="J115" s="8"/>
      <c r="K115" s="16"/>
      <c r="L115" s="15"/>
      <c r="M115" s="8"/>
      <c r="N115" s="8"/>
      <c r="O115" s="10"/>
    </row>
    <row r="116" customFormat="false" ht="15" hidden="false" customHeight="false" outlineLevel="0" collapsed="false">
      <c r="C116" s="8"/>
      <c r="D116" s="8"/>
      <c r="E116" s="8"/>
      <c r="F116" s="8"/>
      <c r="G116" s="8"/>
      <c r="H116" s="8"/>
      <c r="I116" s="8"/>
      <c r="J116" s="8"/>
      <c r="K116" s="16"/>
      <c r="L116" s="15"/>
      <c r="M116" s="8"/>
      <c r="N116" s="8"/>
      <c r="O116" s="10"/>
    </row>
    <row r="117" customFormat="false" ht="15" hidden="false" customHeight="false" outlineLevel="0" collapsed="false">
      <c r="C117" s="8"/>
      <c r="D117" s="8"/>
      <c r="E117" s="8"/>
      <c r="F117" s="8"/>
      <c r="G117" s="8"/>
      <c r="H117" s="8"/>
      <c r="I117" s="8"/>
      <c r="J117" s="8"/>
      <c r="K117" s="8"/>
      <c r="L117" s="9"/>
      <c r="M117" s="8"/>
      <c r="N117" s="8"/>
      <c r="O117" s="10"/>
    </row>
    <row r="118" customFormat="false" ht="15" hidden="false" customHeight="false" outlineLevel="0" collapsed="false">
      <c r="C118" s="8"/>
      <c r="D118" s="8"/>
      <c r="E118" s="8"/>
      <c r="F118" s="8"/>
      <c r="G118" s="8"/>
      <c r="H118" s="8"/>
      <c r="I118" s="8"/>
      <c r="J118" s="8"/>
      <c r="K118" s="8"/>
      <c r="L118" s="9"/>
      <c r="M118" s="8"/>
      <c r="N118" s="8"/>
      <c r="O118" s="10"/>
    </row>
    <row r="119" customFormat="false" ht="15" hidden="false" customHeight="false" outlineLevel="0" collapsed="false">
      <c r="C119" s="8"/>
      <c r="D119" s="8"/>
      <c r="E119" s="8"/>
      <c r="F119" s="8"/>
      <c r="G119" s="8"/>
      <c r="H119" s="8"/>
      <c r="I119" s="8"/>
      <c r="J119" s="8"/>
      <c r="K119" s="8"/>
      <c r="L119" s="9"/>
      <c r="M119" s="8"/>
      <c r="N119" s="8"/>
      <c r="O119" s="10"/>
    </row>
    <row r="120" customFormat="false" ht="15" hidden="false" customHeight="false" outlineLevel="0" collapsed="false">
      <c r="C120" s="8"/>
      <c r="D120" s="8"/>
      <c r="E120" s="8"/>
      <c r="F120" s="8"/>
      <c r="G120" s="8"/>
      <c r="H120" s="8"/>
      <c r="I120" s="8"/>
      <c r="J120" s="8"/>
      <c r="K120" s="8"/>
      <c r="L120" s="9"/>
      <c r="M120" s="8"/>
      <c r="N120" s="8"/>
      <c r="O120" s="10"/>
    </row>
    <row r="121" customFormat="false" ht="15" hidden="false" customHeight="false" outlineLevel="0" collapsed="false">
      <c r="C121" s="8"/>
      <c r="D121" s="8"/>
      <c r="E121" s="8"/>
      <c r="F121" s="8"/>
      <c r="G121" s="8"/>
      <c r="H121" s="8"/>
      <c r="I121" s="8"/>
      <c r="J121" s="8"/>
      <c r="K121" s="8"/>
      <c r="L121" s="9"/>
      <c r="M121" s="8"/>
      <c r="N121" s="8"/>
      <c r="O121" s="10"/>
    </row>
    <row r="122" customFormat="false" ht="15" hidden="false" customHeight="false" outlineLevel="0" collapsed="false">
      <c r="C122" s="8"/>
      <c r="D122" s="8"/>
      <c r="E122" s="8"/>
      <c r="F122" s="8"/>
      <c r="G122" s="8"/>
      <c r="H122" s="8"/>
      <c r="I122" s="8"/>
      <c r="J122" s="8"/>
      <c r="K122" s="8"/>
      <c r="L122" s="9"/>
      <c r="M122" s="8"/>
      <c r="N122" s="8"/>
      <c r="O122" s="10"/>
    </row>
    <row r="123" customFormat="false" ht="15" hidden="false" customHeight="false" outlineLevel="0" collapsed="false">
      <c r="C123" s="8"/>
      <c r="D123" s="8"/>
      <c r="E123" s="8"/>
      <c r="F123" s="8"/>
      <c r="G123" s="8"/>
      <c r="H123" s="8"/>
      <c r="I123" s="8"/>
      <c r="J123" s="8"/>
      <c r="K123" s="8"/>
      <c r="L123" s="9"/>
      <c r="M123" s="8"/>
      <c r="N123" s="8"/>
      <c r="O123" s="10"/>
    </row>
    <row r="124" customFormat="false" ht="15" hidden="false" customHeight="false" outlineLevel="0" collapsed="false">
      <c r="C124" s="8"/>
      <c r="D124" s="8"/>
      <c r="E124" s="8"/>
      <c r="F124" s="8"/>
      <c r="G124" s="8"/>
      <c r="H124" s="8"/>
      <c r="I124" s="8"/>
      <c r="J124" s="8"/>
      <c r="K124" s="8"/>
      <c r="L124" s="9"/>
      <c r="M124" s="8"/>
      <c r="N124" s="8"/>
      <c r="O124" s="10"/>
    </row>
    <row r="125" customFormat="false" ht="15" hidden="false" customHeight="false" outlineLevel="0" collapsed="false">
      <c r="C125" s="8"/>
      <c r="D125" s="8"/>
      <c r="E125" s="8"/>
      <c r="F125" s="8"/>
      <c r="G125" s="8"/>
      <c r="H125" s="8"/>
      <c r="I125" s="8"/>
      <c r="J125" s="8"/>
      <c r="K125" s="8"/>
      <c r="L125" s="9"/>
      <c r="M125" s="8"/>
      <c r="N125" s="8"/>
      <c r="O125" s="10"/>
    </row>
    <row r="126" customFormat="false" ht="15" hidden="false" customHeight="false" outlineLevel="0" collapsed="false">
      <c r="C126" s="8"/>
      <c r="D126" s="8"/>
      <c r="E126" s="8"/>
      <c r="F126" s="8"/>
      <c r="G126" s="8"/>
      <c r="H126" s="8"/>
      <c r="I126" s="8"/>
      <c r="J126" s="8"/>
      <c r="K126" s="8"/>
      <c r="L126" s="9"/>
      <c r="M126" s="8"/>
      <c r="N126" s="8"/>
      <c r="O126" s="10"/>
    </row>
    <row r="127" customFormat="false" ht="15" hidden="false" customHeight="false" outlineLevel="0" collapsed="false">
      <c r="C127" s="8"/>
      <c r="D127" s="8"/>
      <c r="E127" s="8"/>
      <c r="F127" s="8"/>
      <c r="G127" s="8"/>
      <c r="H127" s="8"/>
      <c r="I127" s="8"/>
      <c r="J127" s="8"/>
      <c r="K127" s="8"/>
      <c r="L127" s="9"/>
      <c r="M127" s="8"/>
      <c r="N127" s="8"/>
      <c r="O127" s="10"/>
    </row>
    <row r="128" customFormat="false" ht="15" hidden="false" customHeight="false" outlineLevel="0" collapsed="false">
      <c r="C128" s="8"/>
      <c r="D128" s="8"/>
      <c r="E128" s="8"/>
      <c r="F128" s="8"/>
      <c r="G128" s="8"/>
      <c r="H128" s="8"/>
      <c r="I128" s="8"/>
      <c r="J128" s="8"/>
      <c r="K128" s="8"/>
      <c r="L128" s="9"/>
      <c r="M128" s="8"/>
      <c r="N128" s="8"/>
      <c r="O128" s="10"/>
    </row>
    <row r="129" customFormat="false" ht="15" hidden="false" customHeight="false" outlineLevel="0" collapsed="false">
      <c r="C129" s="8"/>
      <c r="D129" s="8"/>
      <c r="E129" s="8"/>
      <c r="F129" s="8"/>
      <c r="G129" s="8"/>
      <c r="H129" s="8"/>
      <c r="I129" s="8"/>
      <c r="J129" s="8"/>
      <c r="K129" s="8"/>
      <c r="L129" s="9"/>
      <c r="M129" s="8"/>
      <c r="N129" s="8"/>
      <c r="O129" s="10"/>
    </row>
    <row r="130" customFormat="false" ht="15" hidden="false" customHeight="false" outlineLevel="0" collapsed="false">
      <c r="C130" s="8"/>
      <c r="D130" s="8"/>
      <c r="E130" s="8"/>
      <c r="F130" s="8"/>
      <c r="G130" s="8"/>
      <c r="H130" s="8"/>
      <c r="I130" s="8"/>
      <c r="J130" s="8"/>
      <c r="K130" s="8"/>
      <c r="L130" s="9"/>
      <c r="M130" s="8"/>
      <c r="N130" s="8"/>
      <c r="O130" s="10"/>
    </row>
    <row r="131" customFormat="false" ht="15" hidden="false" customHeight="false" outlineLevel="0" collapsed="false">
      <c r="C131" s="8"/>
      <c r="D131" s="8"/>
      <c r="E131" s="8"/>
      <c r="F131" s="8"/>
      <c r="G131" s="8"/>
      <c r="H131" s="8"/>
      <c r="I131" s="8"/>
      <c r="J131" s="8"/>
      <c r="K131" s="8"/>
      <c r="L131" s="9"/>
      <c r="M131" s="8"/>
      <c r="N131" s="8"/>
      <c r="O131" s="10"/>
    </row>
    <row r="132" customFormat="false" ht="15" hidden="false" customHeight="false" outlineLevel="0" collapsed="false">
      <c r="C132" s="8"/>
      <c r="D132" s="8"/>
      <c r="E132" s="8"/>
      <c r="F132" s="8"/>
      <c r="G132" s="8"/>
      <c r="H132" s="8"/>
      <c r="I132" s="8"/>
      <c r="J132" s="8"/>
      <c r="K132" s="8"/>
      <c r="L132" s="9"/>
      <c r="M132" s="8"/>
      <c r="N132" s="8"/>
      <c r="O132" s="10"/>
    </row>
    <row r="133" customFormat="false" ht="15" hidden="false" customHeight="false" outlineLevel="0" collapsed="false">
      <c r="C133" s="8"/>
      <c r="D133" s="8"/>
      <c r="E133" s="8"/>
      <c r="F133" s="8"/>
      <c r="G133" s="8"/>
      <c r="H133" s="8"/>
      <c r="I133" s="8"/>
      <c r="J133" s="8"/>
      <c r="K133" s="8"/>
      <c r="L133" s="9"/>
      <c r="M133" s="8"/>
      <c r="N133" s="8"/>
      <c r="O133" s="10"/>
    </row>
    <row r="134" customFormat="false" ht="15" hidden="false" customHeight="false" outlineLevel="0" collapsed="false">
      <c r="C134" s="8"/>
      <c r="D134" s="8"/>
      <c r="E134" s="8"/>
      <c r="F134" s="8"/>
      <c r="G134" s="8"/>
      <c r="H134" s="8"/>
      <c r="I134" s="8"/>
      <c r="J134" s="8"/>
      <c r="K134" s="8"/>
      <c r="L134" s="9"/>
      <c r="M134" s="8"/>
      <c r="N134" s="8"/>
      <c r="O134" s="10"/>
    </row>
    <row r="135" customFormat="false" ht="15" hidden="false" customHeight="false" outlineLevel="0" collapsed="false">
      <c r="C135" s="8"/>
      <c r="D135" s="8"/>
      <c r="E135" s="8"/>
      <c r="F135" s="8"/>
      <c r="G135" s="8"/>
      <c r="H135" s="8"/>
      <c r="I135" s="8"/>
      <c r="J135" s="8"/>
      <c r="K135" s="8"/>
      <c r="L135" s="9"/>
      <c r="M135" s="8"/>
      <c r="N135" s="8"/>
      <c r="O135" s="10"/>
    </row>
    <row r="136" customFormat="false" ht="15" hidden="false" customHeight="false" outlineLevel="0" collapsed="false">
      <c r="C136" s="8"/>
      <c r="D136" s="8"/>
      <c r="E136" s="8"/>
      <c r="F136" s="8"/>
      <c r="G136" s="8"/>
      <c r="H136" s="8"/>
      <c r="I136" s="8"/>
      <c r="J136" s="8"/>
      <c r="K136" s="8"/>
      <c r="L136" s="9"/>
      <c r="M136" s="8"/>
      <c r="N136" s="8"/>
      <c r="O136" s="10"/>
    </row>
    <row r="137" customFormat="false" ht="15" hidden="false" customHeight="false" outlineLevel="0" collapsed="false">
      <c r="C137" s="8"/>
      <c r="D137" s="8"/>
      <c r="E137" s="8"/>
      <c r="F137" s="8"/>
      <c r="G137" s="8"/>
      <c r="H137" s="8"/>
      <c r="I137" s="8"/>
      <c r="J137" s="8"/>
      <c r="K137" s="8"/>
      <c r="L137" s="9"/>
      <c r="M137" s="8"/>
      <c r="N137" s="8"/>
      <c r="O137" s="10"/>
    </row>
    <row r="138" customFormat="false" ht="15" hidden="false" customHeight="false" outlineLevel="0" collapsed="false">
      <c r="C138" s="8"/>
      <c r="D138" s="8"/>
      <c r="E138" s="8"/>
      <c r="F138" s="8"/>
      <c r="G138" s="8"/>
      <c r="H138" s="8"/>
      <c r="I138" s="8"/>
      <c r="J138" s="8"/>
      <c r="K138" s="8"/>
      <c r="L138" s="9"/>
      <c r="M138" s="8"/>
      <c r="N138" s="8"/>
      <c r="O138" s="10"/>
    </row>
    <row r="139" customFormat="false" ht="15" hidden="false" customHeight="false" outlineLevel="0" collapsed="false">
      <c r="C139" s="8"/>
      <c r="D139" s="8"/>
      <c r="E139" s="8"/>
      <c r="F139" s="8"/>
      <c r="G139" s="8"/>
      <c r="H139" s="8"/>
      <c r="I139" s="8"/>
      <c r="J139" s="8"/>
      <c r="K139" s="8"/>
      <c r="L139" s="9"/>
      <c r="M139" s="8"/>
      <c r="N139" s="8"/>
      <c r="O139" s="10"/>
    </row>
    <row r="140" customFormat="false" ht="15" hidden="false" customHeight="false" outlineLevel="0" collapsed="false">
      <c r="C140" s="8"/>
      <c r="D140" s="8"/>
      <c r="E140" s="8"/>
      <c r="F140" s="8"/>
      <c r="G140" s="8"/>
      <c r="H140" s="8"/>
      <c r="I140" s="8"/>
      <c r="J140" s="8"/>
      <c r="K140" s="8"/>
      <c r="L140" s="9"/>
      <c r="M140" s="8"/>
      <c r="N140" s="8"/>
      <c r="O140" s="10"/>
    </row>
    <row r="141" customFormat="false" ht="15" hidden="false" customHeight="false" outlineLevel="0" collapsed="false">
      <c r="C141" s="8"/>
      <c r="D141" s="8"/>
      <c r="E141" s="8"/>
      <c r="F141" s="8"/>
      <c r="G141" s="8"/>
      <c r="H141" s="8"/>
      <c r="I141" s="8"/>
      <c r="J141" s="8"/>
      <c r="K141" s="8"/>
      <c r="L141" s="9"/>
      <c r="M141" s="8"/>
      <c r="N141" s="8"/>
      <c r="O141" s="10"/>
    </row>
    <row r="142" customFormat="false" ht="15" hidden="false" customHeight="false" outlineLevel="0" collapsed="false">
      <c r="C142" s="8"/>
      <c r="D142" s="8"/>
      <c r="E142" s="8"/>
      <c r="F142" s="8"/>
      <c r="G142" s="8"/>
      <c r="H142" s="8"/>
      <c r="I142" s="8"/>
      <c r="J142" s="8"/>
      <c r="K142" s="8"/>
      <c r="L142" s="9"/>
      <c r="M142" s="8"/>
      <c r="N142" s="8"/>
      <c r="O142" s="10"/>
    </row>
    <row r="143" customFormat="false" ht="15" hidden="false" customHeight="false" outlineLevel="0" collapsed="false">
      <c r="C143" s="8"/>
      <c r="D143" s="8"/>
      <c r="E143" s="8"/>
      <c r="F143" s="8"/>
      <c r="G143" s="8"/>
      <c r="H143" s="8"/>
      <c r="I143" s="8"/>
      <c r="J143" s="8"/>
      <c r="K143" s="8"/>
      <c r="L143" s="9"/>
      <c r="M143" s="8"/>
      <c r="N143" s="8"/>
      <c r="O143" s="10"/>
    </row>
    <row r="144" customFormat="false" ht="15" hidden="false" customHeight="false" outlineLevel="0" collapsed="false">
      <c r="C144" s="8"/>
      <c r="D144" s="8"/>
      <c r="E144" s="8"/>
      <c r="F144" s="8"/>
      <c r="G144" s="8"/>
      <c r="H144" s="8"/>
      <c r="I144" s="8"/>
      <c r="J144" s="8"/>
      <c r="K144" s="8"/>
      <c r="L144" s="9"/>
      <c r="M144" s="8"/>
      <c r="N144" s="8"/>
      <c r="O144" s="10"/>
    </row>
    <row r="145" customFormat="false" ht="15" hidden="false" customHeight="false" outlineLevel="0" collapsed="false">
      <c r="C145" s="8"/>
      <c r="D145" s="8"/>
      <c r="E145" s="8"/>
      <c r="F145" s="8"/>
      <c r="G145" s="8"/>
      <c r="H145" s="8"/>
      <c r="I145" s="8"/>
      <c r="J145" s="8"/>
      <c r="K145" s="8"/>
      <c r="L145" s="9"/>
      <c r="M145" s="8"/>
      <c r="N145" s="8"/>
      <c r="O145" s="10"/>
    </row>
    <row r="146" customFormat="false" ht="15" hidden="false" customHeight="false" outlineLevel="0" collapsed="false">
      <c r="C146" s="8"/>
      <c r="D146" s="8"/>
      <c r="E146" s="8"/>
      <c r="F146" s="8"/>
      <c r="G146" s="8"/>
      <c r="H146" s="8"/>
      <c r="I146" s="8"/>
      <c r="J146" s="8"/>
      <c r="K146" s="8"/>
      <c r="L146" s="9"/>
      <c r="M146" s="8"/>
      <c r="N146" s="8"/>
      <c r="O146" s="10"/>
    </row>
    <row r="147" customFormat="false" ht="15" hidden="false" customHeight="false" outlineLevel="0" collapsed="false">
      <c r="C147" s="8"/>
      <c r="D147" s="8"/>
      <c r="E147" s="8"/>
      <c r="F147" s="8"/>
      <c r="G147" s="8"/>
      <c r="H147" s="8"/>
      <c r="I147" s="8"/>
      <c r="J147" s="8"/>
      <c r="K147" s="8"/>
      <c r="L147" s="9"/>
      <c r="M147" s="8"/>
      <c r="N147" s="8"/>
      <c r="O147" s="10"/>
    </row>
    <row r="148" customFormat="false" ht="15" hidden="false" customHeight="false" outlineLevel="0" collapsed="false">
      <c r="C148" s="8"/>
      <c r="D148" s="8"/>
      <c r="E148" s="8"/>
      <c r="F148" s="8"/>
      <c r="G148" s="8"/>
      <c r="H148" s="8"/>
      <c r="I148" s="8"/>
      <c r="J148" s="8"/>
      <c r="K148" s="8"/>
      <c r="L148" s="9"/>
      <c r="M148" s="8"/>
      <c r="N148" s="8"/>
      <c r="O148" s="10"/>
    </row>
    <row r="149" customFormat="false" ht="15" hidden="false" customHeight="false" outlineLevel="0" collapsed="false">
      <c r="C149" s="8"/>
      <c r="D149" s="8"/>
      <c r="E149" s="8"/>
      <c r="F149" s="8"/>
      <c r="G149" s="8"/>
      <c r="H149" s="8"/>
      <c r="I149" s="8"/>
      <c r="J149" s="8"/>
      <c r="K149" s="8"/>
      <c r="L149" s="9"/>
      <c r="M149" s="8"/>
      <c r="N149" s="8"/>
      <c r="O149" s="10"/>
    </row>
    <row r="150" customFormat="false" ht="15" hidden="false" customHeight="false" outlineLevel="0" collapsed="false">
      <c r="C150" s="8"/>
      <c r="D150" s="8"/>
      <c r="E150" s="8"/>
      <c r="F150" s="8"/>
      <c r="G150" s="8"/>
      <c r="H150" s="8"/>
      <c r="I150" s="8"/>
      <c r="J150" s="8"/>
      <c r="K150" s="8"/>
      <c r="L150" s="9"/>
      <c r="M150" s="8"/>
      <c r="N150" s="8"/>
      <c r="O150" s="10"/>
    </row>
    <row r="151" customFormat="false" ht="15" hidden="false" customHeight="false" outlineLevel="0" collapsed="false">
      <c r="C151" s="8"/>
      <c r="D151" s="8"/>
      <c r="E151" s="8"/>
      <c r="F151" s="8"/>
      <c r="G151" s="8"/>
      <c r="H151" s="8"/>
      <c r="I151" s="8"/>
      <c r="J151" s="8"/>
      <c r="K151" s="8"/>
      <c r="L151" s="9"/>
      <c r="M151" s="8"/>
      <c r="N151" s="8"/>
      <c r="O151" s="10"/>
    </row>
    <row r="152" customFormat="false" ht="15" hidden="false" customHeight="false" outlineLevel="0" collapsed="false">
      <c r="C152" s="8"/>
      <c r="D152" s="8"/>
      <c r="E152" s="8"/>
      <c r="F152" s="8"/>
      <c r="G152" s="8"/>
      <c r="H152" s="8"/>
      <c r="I152" s="8"/>
      <c r="J152" s="8"/>
      <c r="K152" s="8"/>
      <c r="L152" s="9"/>
      <c r="M152" s="8"/>
      <c r="N152" s="8"/>
      <c r="O152" s="10"/>
    </row>
    <row r="153" customFormat="false" ht="15" hidden="false" customHeight="false" outlineLevel="0" collapsed="false">
      <c r="C153" s="8"/>
      <c r="D153" s="8"/>
      <c r="E153" s="8"/>
      <c r="F153" s="8"/>
      <c r="G153" s="8"/>
      <c r="H153" s="8"/>
      <c r="I153" s="8"/>
      <c r="J153" s="8"/>
      <c r="K153" s="8"/>
      <c r="L153" s="9"/>
      <c r="M153" s="8"/>
      <c r="N153" s="8"/>
      <c r="O153" s="10"/>
    </row>
    <row r="154" customFormat="false" ht="15" hidden="false" customHeight="false" outlineLevel="0" collapsed="false">
      <c r="C154" s="8"/>
      <c r="D154" s="8"/>
      <c r="E154" s="8"/>
      <c r="F154" s="8"/>
      <c r="G154" s="8"/>
      <c r="H154" s="8"/>
      <c r="I154" s="8"/>
      <c r="J154" s="8"/>
      <c r="K154" s="8"/>
      <c r="L154" s="9"/>
      <c r="M154" s="8"/>
      <c r="N154" s="8"/>
      <c r="O154" s="10"/>
    </row>
    <row r="155" customFormat="false" ht="15" hidden="false" customHeight="false" outlineLevel="0" collapsed="false">
      <c r="C155" s="8"/>
      <c r="D155" s="8"/>
      <c r="E155" s="8"/>
      <c r="F155" s="8"/>
      <c r="G155" s="8"/>
      <c r="H155" s="8"/>
      <c r="I155" s="8"/>
      <c r="J155" s="8"/>
      <c r="K155" s="8"/>
      <c r="L155" s="9"/>
      <c r="M155" s="8"/>
      <c r="N155" s="8"/>
      <c r="O155" s="10"/>
    </row>
    <row r="156" customFormat="false" ht="15" hidden="false" customHeight="false" outlineLevel="0" collapsed="false">
      <c r="C156" s="8"/>
      <c r="D156" s="8"/>
      <c r="E156" s="8"/>
      <c r="F156" s="8"/>
      <c r="G156" s="8"/>
      <c r="H156" s="8"/>
      <c r="I156" s="8"/>
      <c r="J156" s="8"/>
      <c r="K156" s="8"/>
      <c r="L156" s="9"/>
      <c r="M156" s="8"/>
      <c r="N156" s="8"/>
      <c r="O156" s="10"/>
    </row>
    <row r="157" customFormat="false" ht="15" hidden="false" customHeight="false" outlineLevel="0" collapsed="false">
      <c r="C157" s="8"/>
      <c r="D157" s="8"/>
      <c r="E157" s="8"/>
      <c r="F157" s="8"/>
      <c r="G157" s="8"/>
      <c r="H157" s="8"/>
      <c r="I157" s="8"/>
      <c r="J157" s="8"/>
      <c r="K157" s="8"/>
      <c r="L157" s="9"/>
      <c r="M157" s="8"/>
      <c r="N157" s="8"/>
      <c r="O157" s="10"/>
    </row>
    <row r="158" customFormat="false" ht="15" hidden="false" customHeight="false" outlineLevel="0" collapsed="false">
      <c r="C158" s="8"/>
      <c r="D158" s="8"/>
      <c r="E158" s="8"/>
      <c r="F158" s="8"/>
      <c r="G158" s="8"/>
      <c r="H158" s="8"/>
      <c r="I158" s="8"/>
      <c r="J158" s="8"/>
      <c r="K158" s="8"/>
      <c r="L158" s="9"/>
      <c r="M158" s="8"/>
      <c r="N158" s="8"/>
      <c r="O158" s="10"/>
    </row>
    <row r="159" customFormat="false" ht="15" hidden="false" customHeight="false" outlineLevel="0" collapsed="false">
      <c r="C159" s="8"/>
      <c r="D159" s="8"/>
      <c r="E159" s="8"/>
      <c r="F159" s="8"/>
      <c r="G159" s="8"/>
      <c r="H159" s="8"/>
      <c r="I159" s="8"/>
      <c r="J159" s="8"/>
      <c r="K159" s="8"/>
      <c r="L159" s="9"/>
      <c r="M159" s="8"/>
      <c r="N159" s="8"/>
      <c r="O159" s="10"/>
    </row>
    <row r="160" customFormat="false" ht="15" hidden="false" customHeight="false" outlineLevel="0" collapsed="false">
      <c r="C160" s="8"/>
      <c r="D160" s="8"/>
      <c r="E160" s="8"/>
      <c r="F160" s="8"/>
      <c r="G160" s="8"/>
      <c r="H160" s="8"/>
      <c r="I160" s="8"/>
      <c r="J160" s="8"/>
      <c r="K160" s="8"/>
      <c r="L160" s="9"/>
      <c r="M160" s="8"/>
      <c r="N160" s="8"/>
      <c r="O160" s="10"/>
    </row>
    <row r="161" customFormat="false" ht="15" hidden="false" customHeight="false" outlineLevel="0" collapsed="false">
      <c r="C161" s="8"/>
      <c r="D161" s="8"/>
      <c r="E161" s="8"/>
      <c r="F161" s="8"/>
      <c r="G161" s="8"/>
      <c r="H161" s="8"/>
      <c r="I161" s="8"/>
      <c r="J161" s="8"/>
      <c r="K161" s="8"/>
      <c r="L161" s="9"/>
      <c r="M161" s="8"/>
      <c r="N161" s="8"/>
      <c r="O161" s="10"/>
    </row>
    <row r="162" customFormat="false" ht="15" hidden="false" customHeight="false" outlineLevel="0" collapsed="false">
      <c r="C162" s="8"/>
      <c r="D162" s="8"/>
      <c r="E162" s="8"/>
      <c r="F162" s="8"/>
      <c r="G162" s="8"/>
      <c r="H162" s="8"/>
      <c r="I162" s="8"/>
      <c r="J162" s="8"/>
      <c r="K162" s="8"/>
      <c r="L162" s="9"/>
      <c r="M162" s="8"/>
      <c r="N162" s="8"/>
      <c r="O162" s="10"/>
    </row>
    <row r="163" customFormat="false" ht="15" hidden="false" customHeight="false" outlineLevel="0" collapsed="false">
      <c r="C163" s="8"/>
      <c r="D163" s="8"/>
      <c r="E163" s="8"/>
      <c r="F163" s="8"/>
      <c r="G163" s="8"/>
      <c r="H163" s="8"/>
      <c r="I163" s="8"/>
      <c r="J163" s="8"/>
      <c r="K163" s="8"/>
      <c r="L163" s="9"/>
      <c r="M163" s="8"/>
      <c r="N163" s="8"/>
      <c r="O163" s="10"/>
    </row>
    <row r="164" customFormat="false" ht="15" hidden="false" customHeight="false" outlineLevel="0" collapsed="false">
      <c r="C164" s="8"/>
      <c r="D164" s="8"/>
      <c r="E164" s="8"/>
      <c r="F164" s="8"/>
      <c r="G164" s="8"/>
      <c r="H164" s="8"/>
      <c r="I164" s="8"/>
      <c r="J164" s="8"/>
      <c r="K164" s="8"/>
      <c r="L164" s="9"/>
      <c r="M164" s="8"/>
      <c r="N164" s="8"/>
      <c r="O164" s="10"/>
    </row>
    <row r="165" customFormat="false" ht="15" hidden="false" customHeight="false" outlineLevel="0" collapsed="false">
      <c r="C165" s="8"/>
      <c r="D165" s="8"/>
      <c r="E165" s="8"/>
      <c r="F165" s="8"/>
      <c r="G165" s="8"/>
      <c r="H165" s="8"/>
      <c r="I165" s="8"/>
      <c r="J165" s="8"/>
      <c r="K165" s="8"/>
      <c r="L165" s="9"/>
      <c r="M165" s="8"/>
      <c r="N165" s="8"/>
      <c r="O165" s="10"/>
    </row>
    <row r="166" customFormat="false" ht="15" hidden="false" customHeight="false" outlineLevel="0" collapsed="false">
      <c r="C166" s="8"/>
      <c r="D166" s="8"/>
      <c r="E166" s="8"/>
      <c r="F166" s="8"/>
      <c r="G166" s="8"/>
      <c r="H166" s="8"/>
      <c r="I166" s="8"/>
      <c r="J166" s="8"/>
      <c r="K166" s="8"/>
      <c r="L166" s="9"/>
      <c r="M166" s="8"/>
      <c r="N166" s="8"/>
      <c r="O166" s="10"/>
    </row>
    <row r="167" customFormat="false" ht="15" hidden="false" customHeight="false" outlineLevel="0" collapsed="false">
      <c r="C167" s="8"/>
      <c r="D167" s="8"/>
      <c r="E167" s="8"/>
      <c r="F167" s="8"/>
      <c r="G167" s="8"/>
      <c r="H167" s="8"/>
      <c r="I167" s="8"/>
      <c r="J167" s="8"/>
      <c r="K167" s="8"/>
      <c r="L167" s="9"/>
      <c r="M167" s="8"/>
      <c r="N167" s="8"/>
      <c r="O167" s="10"/>
    </row>
    <row r="168" customFormat="false" ht="15" hidden="false" customHeight="false" outlineLevel="0" collapsed="false">
      <c r="C168" s="8"/>
      <c r="D168" s="8"/>
      <c r="E168" s="8"/>
      <c r="F168" s="8"/>
      <c r="G168" s="8"/>
      <c r="H168" s="8"/>
      <c r="I168" s="8"/>
      <c r="J168" s="8"/>
      <c r="K168" s="8"/>
      <c r="L168" s="9"/>
      <c r="M168" s="8"/>
      <c r="N168" s="8"/>
      <c r="O168" s="10"/>
    </row>
    <row r="169" customFormat="false" ht="15" hidden="false" customHeight="false" outlineLevel="0" collapsed="false">
      <c r="C169" s="8"/>
      <c r="D169" s="8"/>
      <c r="E169" s="8"/>
      <c r="F169" s="8"/>
      <c r="G169" s="8"/>
      <c r="H169" s="8"/>
      <c r="I169" s="8"/>
      <c r="J169" s="8"/>
      <c r="K169" s="8"/>
      <c r="L169" s="9"/>
      <c r="M169" s="8"/>
      <c r="N169" s="8"/>
      <c r="O169" s="10"/>
    </row>
    <row r="170" customFormat="false" ht="15" hidden="false" customHeight="false" outlineLevel="0" collapsed="false">
      <c r="C170" s="8"/>
      <c r="D170" s="8"/>
      <c r="E170" s="8"/>
      <c r="F170" s="8"/>
      <c r="G170" s="8"/>
      <c r="H170" s="8"/>
      <c r="I170" s="8"/>
      <c r="J170" s="8"/>
      <c r="K170" s="8"/>
      <c r="L170" s="9"/>
      <c r="N170" s="8"/>
      <c r="O170" s="10"/>
    </row>
    <row r="171" customFormat="false" ht="15" hidden="false" customHeight="false" outlineLevel="0" collapsed="false">
      <c r="C171" s="8"/>
      <c r="D171" s="8"/>
      <c r="E171" s="8"/>
      <c r="F171" s="8"/>
      <c r="G171" s="8"/>
      <c r="H171" s="8"/>
      <c r="I171" s="8"/>
      <c r="J171" s="8"/>
      <c r="K171" s="8"/>
      <c r="L171" s="9"/>
      <c r="N171" s="8"/>
      <c r="O171" s="10"/>
    </row>
    <row r="172" customFormat="false" ht="15" hidden="false" customHeight="false" outlineLevel="0" collapsed="false">
      <c r="C172" s="8"/>
      <c r="D172" s="8"/>
      <c r="E172" s="8"/>
      <c r="F172" s="8"/>
      <c r="G172" s="8"/>
      <c r="H172" s="8"/>
      <c r="I172" s="8"/>
      <c r="J172" s="8"/>
      <c r="K172" s="8"/>
      <c r="L172" s="9"/>
      <c r="N172" s="8"/>
      <c r="O172" s="10"/>
    </row>
    <row r="173" customFormat="false" ht="15" hidden="false" customHeight="false" outlineLevel="0" collapsed="false">
      <c r="C173" s="8"/>
      <c r="D173" s="8"/>
      <c r="E173" s="8"/>
      <c r="F173" s="8"/>
      <c r="G173" s="8"/>
      <c r="H173" s="8"/>
      <c r="I173" s="8"/>
      <c r="J173" s="8"/>
      <c r="K173" s="8"/>
      <c r="L173" s="9"/>
      <c r="M173" s="8"/>
      <c r="N173" s="8"/>
      <c r="O173" s="10"/>
    </row>
    <row r="174" customFormat="false" ht="15" hidden="false" customHeight="false" outlineLevel="0" collapsed="false">
      <c r="C174" s="8"/>
      <c r="D174" s="8"/>
      <c r="E174" s="8"/>
      <c r="F174" s="8"/>
      <c r="G174" s="8"/>
      <c r="H174" s="8"/>
      <c r="I174" s="8"/>
      <c r="J174" s="8"/>
      <c r="K174" s="8"/>
      <c r="L174" s="9"/>
      <c r="M174" s="8"/>
      <c r="N174" s="8"/>
      <c r="O174" s="10"/>
    </row>
    <row r="175" customFormat="false" ht="15" hidden="false" customHeight="false" outlineLevel="0" collapsed="false">
      <c r="C175" s="8"/>
      <c r="D175" s="8"/>
      <c r="E175" s="8"/>
      <c r="F175" s="8"/>
      <c r="G175" s="8"/>
      <c r="H175" s="8"/>
      <c r="I175" s="8"/>
      <c r="J175" s="8"/>
      <c r="K175" s="8"/>
      <c r="L175" s="9"/>
      <c r="M175" s="8"/>
      <c r="N175" s="8"/>
      <c r="O175" s="10"/>
    </row>
    <row r="176" customFormat="false" ht="15" hidden="false" customHeight="false" outlineLevel="0" collapsed="false">
      <c r="C176" s="8"/>
      <c r="D176" s="8"/>
      <c r="E176" s="8"/>
      <c r="F176" s="8"/>
      <c r="G176" s="8"/>
      <c r="H176" s="8"/>
      <c r="I176" s="8"/>
      <c r="J176" s="8"/>
      <c r="K176" s="8"/>
      <c r="L176" s="9"/>
      <c r="N176" s="8"/>
      <c r="O176" s="10"/>
    </row>
    <row r="177" customFormat="false" ht="15" hidden="false" customHeight="false" outlineLevel="0" collapsed="false">
      <c r="C177" s="8"/>
      <c r="D177" s="8"/>
      <c r="E177" s="8"/>
      <c r="F177" s="8"/>
      <c r="G177" s="8"/>
      <c r="H177" s="8"/>
      <c r="I177" s="8"/>
      <c r="J177" s="8"/>
      <c r="K177" s="8"/>
      <c r="L177" s="9"/>
      <c r="N177" s="8"/>
      <c r="O177" s="10"/>
    </row>
    <row r="178" customFormat="false" ht="15" hidden="false" customHeight="false" outlineLevel="0" collapsed="false">
      <c r="C178" s="8"/>
      <c r="D178" s="8"/>
      <c r="E178" s="8"/>
      <c r="F178" s="8"/>
      <c r="G178" s="8"/>
      <c r="H178" s="8"/>
      <c r="I178" s="8"/>
      <c r="J178" s="8"/>
      <c r="K178" s="8"/>
      <c r="L178" s="9"/>
      <c r="N178" s="8"/>
      <c r="O178" s="10"/>
    </row>
    <row r="179" customFormat="false" ht="15" hidden="false" customHeight="false" outlineLevel="0" collapsed="false">
      <c r="C179" s="8"/>
      <c r="D179" s="8"/>
      <c r="E179" s="8"/>
      <c r="F179" s="8"/>
      <c r="G179" s="8"/>
      <c r="H179" s="8"/>
      <c r="I179" s="8"/>
      <c r="J179" s="8"/>
      <c r="K179" s="8"/>
      <c r="L179" s="9"/>
      <c r="M179" s="8"/>
      <c r="N179" s="8"/>
      <c r="O179" s="10"/>
    </row>
    <row r="180" customFormat="false" ht="15" hidden="false" customHeight="false" outlineLevel="0" collapsed="false">
      <c r="C180" s="8"/>
      <c r="D180" s="8"/>
      <c r="E180" s="8"/>
      <c r="F180" s="8"/>
      <c r="G180" s="8"/>
      <c r="H180" s="8"/>
      <c r="I180" s="8"/>
      <c r="J180" s="8"/>
      <c r="K180" s="8"/>
      <c r="L180" s="9"/>
      <c r="M180" s="8"/>
      <c r="N180" s="8"/>
      <c r="O180" s="10"/>
    </row>
    <row r="181" customFormat="false" ht="15" hidden="false" customHeight="false" outlineLevel="0" collapsed="false">
      <c r="C181" s="8"/>
      <c r="D181" s="8"/>
      <c r="E181" s="8"/>
      <c r="F181" s="8"/>
      <c r="G181" s="8"/>
      <c r="H181" s="8"/>
      <c r="I181" s="8"/>
      <c r="J181" s="8"/>
      <c r="K181" s="8"/>
      <c r="L181" s="9"/>
      <c r="M181" s="8"/>
      <c r="N181" s="8"/>
      <c r="O181" s="10"/>
    </row>
    <row r="182" customFormat="false" ht="15" hidden="false" customHeight="false" outlineLevel="0" collapsed="false">
      <c r="C182" s="8"/>
      <c r="D182" s="8"/>
      <c r="E182" s="8"/>
      <c r="F182" s="8"/>
      <c r="G182" s="8"/>
      <c r="H182" s="8"/>
      <c r="I182" s="8"/>
      <c r="J182" s="8"/>
      <c r="K182" s="8"/>
      <c r="L182" s="9"/>
      <c r="M182" s="8"/>
      <c r="N182" s="8"/>
      <c r="O182" s="10"/>
    </row>
    <row r="183" customFormat="false" ht="15" hidden="false" customHeight="false" outlineLevel="0" collapsed="false">
      <c r="C183" s="8"/>
      <c r="D183" s="8"/>
      <c r="E183" s="8"/>
      <c r="F183" s="8"/>
      <c r="G183" s="8"/>
      <c r="H183" s="8"/>
      <c r="I183" s="8"/>
      <c r="J183" s="8"/>
      <c r="K183" s="8"/>
      <c r="L183" s="9"/>
      <c r="M183" s="8"/>
      <c r="N183" s="8"/>
      <c r="O183" s="10"/>
    </row>
    <row r="184" customFormat="false" ht="15" hidden="false" customHeight="false" outlineLevel="0" collapsed="false">
      <c r="C184" s="8"/>
      <c r="D184" s="8"/>
      <c r="E184" s="8"/>
      <c r="F184" s="8"/>
      <c r="G184" s="8"/>
      <c r="H184" s="8"/>
      <c r="I184" s="8"/>
      <c r="J184" s="8"/>
      <c r="K184" s="8"/>
      <c r="L184" s="9"/>
      <c r="M184" s="8"/>
      <c r="N184" s="8"/>
      <c r="O184" s="10"/>
    </row>
    <row r="185" customFormat="false" ht="15" hidden="false" customHeight="false" outlineLevel="0" collapsed="false">
      <c r="C185" s="8"/>
      <c r="D185" s="8"/>
      <c r="E185" s="8"/>
      <c r="F185" s="8"/>
      <c r="G185" s="8"/>
      <c r="H185" s="8"/>
      <c r="I185" s="8"/>
      <c r="J185" s="8"/>
      <c r="K185" s="8"/>
      <c r="L185" s="9"/>
      <c r="M185" s="8"/>
      <c r="N185" s="8"/>
      <c r="O185" s="10"/>
    </row>
    <row r="186" customFormat="false" ht="15" hidden="false" customHeight="false" outlineLevel="0" collapsed="false">
      <c r="C186" s="8"/>
      <c r="D186" s="8"/>
      <c r="E186" s="8"/>
      <c r="F186" s="8"/>
      <c r="G186" s="8"/>
      <c r="H186" s="8"/>
      <c r="I186" s="8"/>
      <c r="J186" s="8"/>
      <c r="K186" s="8"/>
      <c r="L186" s="9"/>
      <c r="M186" s="8"/>
      <c r="N186" s="8"/>
      <c r="O186" s="10"/>
    </row>
    <row r="187" customFormat="false" ht="15" hidden="false" customHeight="false" outlineLevel="0" collapsed="false">
      <c r="C187" s="8"/>
      <c r="D187" s="8"/>
      <c r="E187" s="8"/>
      <c r="F187" s="8"/>
      <c r="G187" s="8"/>
      <c r="H187" s="8"/>
      <c r="I187" s="8"/>
      <c r="J187" s="8"/>
      <c r="K187" s="8"/>
      <c r="L187" s="9"/>
      <c r="M187" s="8"/>
      <c r="N187" s="8"/>
      <c r="O187" s="10"/>
    </row>
    <row r="188" customFormat="false" ht="15" hidden="false" customHeight="false" outlineLevel="0" collapsed="false">
      <c r="C188" s="8"/>
      <c r="D188" s="8"/>
      <c r="E188" s="8"/>
      <c r="F188" s="8"/>
      <c r="G188" s="8"/>
      <c r="H188" s="8"/>
      <c r="I188" s="8"/>
      <c r="J188" s="8"/>
      <c r="K188" s="8"/>
      <c r="L188" s="9"/>
      <c r="M188" s="8"/>
      <c r="N188" s="8"/>
      <c r="O188" s="10"/>
    </row>
    <row r="189" customFormat="false" ht="15" hidden="false" customHeight="false" outlineLevel="0" collapsed="false">
      <c r="C189" s="8"/>
      <c r="D189" s="8"/>
      <c r="E189" s="8"/>
      <c r="F189" s="8"/>
      <c r="G189" s="8"/>
      <c r="H189" s="8"/>
      <c r="I189" s="8"/>
      <c r="J189" s="8"/>
      <c r="K189" s="8"/>
      <c r="L189" s="9"/>
      <c r="M189" s="8"/>
      <c r="N189" s="8"/>
      <c r="O189" s="10"/>
    </row>
    <row r="190" customFormat="false" ht="15" hidden="false" customHeight="false" outlineLevel="0" collapsed="false">
      <c r="C190" s="8"/>
      <c r="D190" s="8"/>
      <c r="E190" s="8"/>
      <c r="F190" s="8"/>
      <c r="G190" s="8"/>
      <c r="H190" s="8"/>
      <c r="I190" s="8"/>
      <c r="J190" s="8"/>
      <c r="K190" s="8"/>
      <c r="L190" s="9"/>
      <c r="M190" s="8"/>
      <c r="N190" s="8"/>
      <c r="O190" s="10"/>
    </row>
    <row r="191" customFormat="false" ht="15" hidden="false" customHeight="false" outlineLevel="0" collapsed="false">
      <c r="C191" s="8"/>
      <c r="D191" s="8"/>
      <c r="E191" s="8"/>
      <c r="F191" s="8"/>
      <c r="G191" s="8"/>
      <c r="H191" s="8"/>
      <c r="I191" s="8"/>
      <c r="J191" s="8"/>
      <c r="K191" s="8"/>
      <c r="L191" s="9"/>
      <c r="M191" s="8"/>
      <c r="N191" s="8"/>
      <c r="O191" s="10"/>
    </row>
    <row r="192" customFormat="false" ht="15" hidden="false" customHeight="false" outlineLevel="0" collapsed="false">
      <c r="C192" s="8"/>
      <c r="D192" s="8"/>
      <c r="E192" s="8"/>
      <c r="F192" s="8"/>
      <c r="G192" s="8"/>
      <c r="H192" s="8"/>
      <c r="I192" s="8"/>
      <c r="J192" s="8"/>
      <c r="K192" s="8"/>
      <c r="L192" s="9"/>
      <c r="M192" s="8"/>
      <c r="N192" s="8"/>
      <c r="O192" s="10"/>
    </row>
    <row r="193" customFormat="false" ht="15" hidden="false" customHeight="false" outlineLevel="0" collapsed="false">
      <c r="C193" s="8"/>
      <c r="D193" s="8"/>
      <c r="E193" s="8"/>
      <c r="F193" s="8"/>
      <c r="G193" s="8"/>
      <c r="H193" s="8"/>
      <c r="I193" s="8"/>
      <c r="J193" s="8"/>
      <c r="K193" s="8"/>
      <c r="L193" s="9"/>
      <c r="M193" s="8"/>
      <c r="N193" s="8"/>
      <c r="O193" s="10"/>
    </row>
    <row r="194" customFormat="false" ht="15" hidden="false" customHeight="false" outlineLevel="0" collapsed="false">
      <c r="C194" s="8"/>
      <c r="D194" s="8"/>
      <c r="E194" s="8"/>
      <c r="F194" s="8"/>
      <c r="G194" s="8"/>
      <c r="H194" s="8"/>
      <c r="I194" s="8"/>
      <c r="J194" s="8"/>
      <c r="K194" s="8"/>
      <c r="L194" s="9"/>
      <c r="M194" s="8"/>
      <c r="N194" s="8"/>
      <c r="O194" s="10"/>
    </row>
    <row r="195" customFormat="false" ht="15" hidden="false" customHeight="false" outlineLevel="0" collapsed="false">
      <c r="C195" s="8"/>
      <c r="D195" s="8"/>
      <c r="E195" s="8"/>
      <c r="F195" s="8"/>
      <c r="G195" s="8"/>
      <c r="H195" s="8"/>
      <c r="I195" s="8"/>
      <c r="J195" s="8"/>
      <c r="K195" s="8"/>
      <c r="L195" s="9"/>
      <c r="M195" s="8"/>
      <c r="N195" s="8"/>
      <c r="O195" s="10"/>
    </row>
    <row r="196" customFormat="false" ht="15" hidden="false" customHeight="false" outlineLevel="0" collapsed="false">
      <c r="C196" s="8"/>
      <c r="D196" s="8"/>
      <c r="E196" s="8"/>
      <c r="F196" s="8"/>
      <c r="G196" s="8"/>
      <c r="H196" s="8"/>
      <c r="I196" s="8"/>
      <c r="J196" s="8"/>
      <c r="K196" s="8"/>
      <c r="L196" s="9"/>
      <c r="M196" s="8"/>
      <c r="N196" s="8"/>
      <c r="O196" s="10"/>
    </row>
    <row r="197" customFormat="false" ht="15" hidden="false" customHeight="false" outlineLevel="0" collapsed="false">
      <c r="C197" s="8"/>
      <c r="D197" s="8"/>
      <c r="E197" s="8"/>
      <c r="F197" s="8"/>
      <c r="G197" s="8"/>
      <c r="H197" s="8"/>
      <c r="I197" s="8"/>
      <c r="J197" s="8"/>
      <c r="K197" s="8"/>
      <c r="L197" s="9"/>
      <c r="M197" s="8"/>
      <c r="N197" s="8"/>
      <c r="O197" s="10"/>
    </row>
    <row r="198" customFormat="false" ht="15" hidden="false" customHeight="false" outlineLevel="0" collapsed="false">
      <c r="C198" s="8"/>
      <c r="D198" s="8"/>
      <c r="E198" s="8"/>
      <c r="F198" s="8"/>
      <c r="G198" s="8"/>
      <c r="H198" s="8"/>
      <c r="I198" s="8"/>
      <c r="J198" s="8"/>
      <c r="K198" s="8"/>
      <c r="L198" s="9"/>
      <c r="M198" s="8"/>
      <c r="N198" s="8"/>
      <c r="O198" s="10"/>
    </row>
    <row r="199" customFormat="false" ht="15" hidden="false" customHeight="false" outlineLevel="0" collapsed="false">
      <c r="C199" s="8"/>
      <c r="D199" s="8"/>
      <c r="E199" s="8"/>
      <c r="F199" s="8"/>
      <c r="G199" s="8"/>
      <c r="H199" s="8"/>
      <c r="I199" s="8"/>
      <c r="J199" s="8"/>
      <c r="K199" s="8"/>
      <c r="L199" s="9"/>
      <c r="M199" s="8"/>
      <c r="N199" s="8"/>
      <c r="O199" s="10"/>
    </row>
    <row r="200" customFormat="false" ht="15" hidden="false" customHeight="false" outlineLevel="0" collapsed="false">
      <c r="C200" s="8"/>
      <c r="D200" s="8"/>
      <c r="E200" s="8"/>
      <c r="F200" s="8"/>
      <c r="G200" s="8"/>
      <c r="H200" s="8"/>
      <c r="I200" s="8"/>
      <c r="J200" s="8"/>
      <c r="K200" s="8"/>
      <c r="L200" s="9"/>
      <c r="N200" s="8"/>
      <c r="O200" s="10"/>
    </row>
    <row r="201" customFormat="false" ht="15" hidden="false" customHeight="false" outlineLevel="0" collapsed="false">
      <c r="C201" s="8"/>
      <c r="D201" s="8"/>
      <c r="E201" s="8"/>
      <c r="F201" s="8"/>
      <c r="G201" s="8"/>
      <c r="H201" s="8"/>
      <c r="I201" s="8"/>
      <c r="J201" s="8"/>
      <c r="K201" s="8"/>
      <c r="L201" s="9"/>
      <c r="N201" s="8"/>
      <c r="O201" s="10"/>
    </row>
    <row r="202" customFormat="false" ht="15" hidden="false" customHeight="false" outlineLevel="0" collapsed="false">
      <c r="C202" s="8"/>
      <c r="D202" s="8"/>
      <c r="E202" s="8"/>
      <c r="F202" s="8"/>
      <c r="G202" s="8"/>
      <c r="H202" s="8"/>
      <c r="I202" s="8"/>
      <c r="J202" s="8"/>
      <c r="K202" s="8"/>
      <c r="L202" s="9"/>
      <c r="N202" s="8"/>
      <c r="O202" s="10"/>
    </row>
    <row r="203" customFormat="false" ht="15" hidden="false" customHeight="false" outlineLevel="0" collapsed="false">
      <c r="C203" s="8"/>
      <c r="D203" s="8"/>
      <c r="E203" s="8"/>
      <c r="F203" s="8"/>
      <c r="G203" s="8"/>
      <c r="H203" s="8"/>
      <c r="I203" s="8"/>
      <c r="J203" s="8"/>
      <c r="K203" s="8"/>
      <c r="L203" s="9"/>
      <c r="M203" s="8"/>
      <c r="N203" s="8"/>
      <c r="O203" s="10"/>
    </row>
    <row r="204" customFormat="false" ht="15" hidden="false" customHeight="false" outlineLevel="0" collapsed="false">
      <c r="C204" s="8"/>
      <c r="D204" s="8"/>
      <c r="E204" s="8"/>
      <c r="F204" s="8"/>
      <c r="G204" s="8"/>
      <c r="H204" s="8"/>
      <c r="I204" s="8"/>
      <c r="J204" s="8"/>
      <c r="K204" s="8"/>
      <c r="L204" s="9"/>
      <c r="M204" s="8"/>
      <c r="N204" s="8"/>
      <c r="O204" s="10"/>
    </row>
    <row r="205" customFormat="false" ht="15" hidden="false" customHeight="false" outlineLevel="0" collapsed="false">
      <c r="C205" s="8"/>
      <c r="D205" s="8"/>
      <c r="E205" s="8"/>
      <c r="F205" s="8"/>
      <c r="G205" s="8"/>
      <c r="H205" s="8"/>
      <c r="I205" s="8"/>
      <c r="J205" s="8"/>
      <c r="K205" s="8"/>
      <c r="L205" s="9"/>
      <c r="M205" s="8"/>
      <c r="N205" s="8"/>
      <c r="O205" s="10"/>
    </row>
    <row r="206" customFormat="false" ht="15" hidden="false" customHeight="false" outlineLevel="0" collapsed="false">
      <c r="C206" s="8"/>
      <c r="D206" s="8"/>
      <c r="E206" s="8"/>
      <c r="F206" s="8"/>
      <c r="G206" s="8"/>
      <c r="H206" s="8"/>
      <c r="I206" s="8"/>
      <c r="J206" s="8"/>
      <c r="K206" s="8"/>
      <c r="L206" s="9"/>
      <c r="N206" s="8"/>
      <c r="O206" s="10"/>
    </row>
    <row r="207" customFormat="false" ht="15" hidden="false" customHeight="false" outlineLevel="0" collapsed="false">
      <c r="C207" s="8"/>
      <c r="D207" s="8"/>
      <c r="E207" s="8"/>
      <c r="F207" s="8"/>
      <c r="G207" s="8"/>
      <c r="H207" s="8"/>
      <c r="I207" s="8"/>
      <c r="J207" s="8"/>
      <c r="K207" s="8"/>
      <c r="L207" s="9"/>
      <c r="N207" s="8"/>
      <c r="O207" s="10"/>
    </row>
    <row r="208" customFormat="false" ht="15" hidden="false" customHeight="false" outlineLevel="0" collapsed="false">
      <c r="C208" s="8"/>
      <c r="D208" s="8"/>
      <c r="E208" s="8"/>
      <c r="F208" s="8"/>
      <c r="G208" s="8"/>
      <c r="H208" s="8"/>
      <c r="I208" s="8"/>
      <c r="J208" s="8"/>
      <c r="K208" s="8"/>
      <c r="L208" s="9"/>
      <c r="N208" s="8"/>
      <c r="O208" s="10"/>
    </row>
    <row r="209" customFormat="false" ht="15" hidden="false" customHeight="false" outlineLevel="0" collapsed="false">
      <c r="C209" s="8"/>
      <c r="D209" s="8"/>
      <c r="E209" s="8"/>
      <c r="F209" s="8"/>
      <c r="G209" s="8"/>
      <c r="H209" s="8"/>
      <c r="I209" s="8"/>
      <c r="J209" s="8"/>
      <c r="K209" s="8"/>
      <c r="L209" s="9"/>
      <c r="M209" s="8"/>
      <c r="N209" s="8"/>
      <c r="O209" s="10"/>
    </row>
    <row r="210" customFormat="false" ht="15" hidden="false" customHeight="false" outlineLevel="0" collapsed="false">
      <c r="C210" s="8"/>
      <c r="D210" s="8"/>
      <c r="E210" s="8"/>
      <c r="F210" s="8"/>
      <c r="G210" s="8"/>
      <c r="H210" s="8"/>
      <c r="I210" s="8"/>
      <c r="J210" s="8"/>
      <c r="K210" s="8"/>
      <c r="L210" s="9"/>
      <c r="M210" s="8"/>
      <c r="N210" s="8"/>
      <c r="O210" s="10"/>
    </row>
    <row r="211" customFormat="false" ht="15" hidden="false" customHeight="false" outlineLevel="0" collapsed="false">
      <c r="C211" s="8"/>
      <c r="D211" s="8"/>
      <c r="E211" s="8"/>
      <c r="F211" s="8"/>
      <c r="G211" s="8"/>
      <c r="H211" s="8"/>
      <c r="I211" s="8"/>
      <c r="J211" s="8"/>
      <c r="K211" s="8"/>
      <c r="L211" s="9"/>
      <c r="M211" s="8"/>
      <c r="N211" s="8"/>
      <c r="O211" s="10"/>
    </row>
    <row r="212" customFormat="false" ht="15" hidden="false" customHeight="false" outlineLevel="0" collapsed="false">
      <c r="C212" s="8"/>
      <c r="D212" s="8"/>
      <c r="E212" s="8"/>
      <c r="F212" s="8"/>
      <c r="G212" s="8"/>
      <c r="H212" s="8"/>
      <c r="I212" s="8"/>
      <c r="J212" s="8"/>
      <c r="K212" s="8"/>
      <c r="L212" s="9"/>
      <c r="N212" s="8"/>
      <c r="O212" s="10"/>
    </row>
    <row r="213" customFormat="false" ht="15" hidden="false" customHeight="false" outlineLevel="0" collapsed="false">
      <c r="C213" s="8"/>
      <c r="D213" s="8"/>
      <c r="E213" s="8"/>
      <c r="F213" s="8"/>
      <c r="G213" s="8"/>
      <c r="H213" s="8"/>
      <c r="I213" s="8"/>
      <c r="J213" s="8"/>
      <c r="K213" s="8"/>
      <c r="L213" s="9"/>
      <c r="N213" s="8"/>
      <c r="O213" s="10"/>
    </row>
    <row r="214" customFormat="false" ht="15" hidden="false" customHeight="false" outlineLevel="0" collapsed="false">
      <c r="C214" s="8"/>
      <c r="D214" s="8"/>
      <c r="E214" s="8"/>
      <c r="F214" s="8"/>
      <c r="G214" s="8"/>
      <c r="H214" s="8"/>
      <c r="I214" s="8"/>
      <c r="J214" s="8"/>
      <c r="K214" s="8"/>
      <c r="L214" s="9"/>
      <c r="N214" s="8"/>
      <c r="O214" s="10"/>
    </row>
    <row r="215" customFormat="false" ht="15" hidden="false" customHeight="false" outlineLevel="0" collapsed="false">
      <c r="C215" s="8"/>
      <c r="D215" s="8"/>
      <c r="E215" s="8"/>
      <c r="F215" s="8"/>
      <c r="G215" s="8"/>
      <c r="H215" s="8"/>
      <c r="I215" s="8"/>
      <c r="J215" s="8"/>
      <c r="K215" s="8"/>
      <c r="L215" s="9"/>
      <c r="M215" s="8"/>
      <c r="N215" s="8"/>
      <c r="O215" s="10"/>
    </row>
    <row r="216" customFormat="false" ht="15" hidden="false" customHeight="false" outlineLevel="0" collapsed="false">
      <c r="C216" s="8"/>
      <c r="D216" s="8"/>
      <c r="E216" s="8"/>
      <c r="F216" s="8"/>
      <c r="G216" s="8"/>
      <c r="H216" s="8"/>
      <c r="I216" s="8"/>
      <c r="J216" s="8"/>
      <c r="K216" s="8"/>
      <c r="L216" s="9"/>
      <c r="M216" s="8"/>
      <c r="N216" s="8"/>
      <c r="O216" s="10"/>
    </row>
    <row r="217" customFormat="false" ht="15" hidden="false" customHeight="false" outlineLevel="0" collapsed="false">
      <c r="C217" s="8"/>
      <c r="D217" s="8"/>
      <c r="E217" s="8"/>
      <c r="F217" s="8"/>
      <c r="G217" s="8"/>
      <c r="H217" s="8"/>
      <c r="I217" s="8"/>
      <c r="J217" s="8"/>
      <c r="K217" s="8"/>
      <c r="L217" s="9"/>
      <c r="M217" s="8"/>
      <c r="N217" s="8"/>
      <c r="O217" s="10"/>
    </row>
    <row r="218" customFormat="false" ht="15" hidden="false" customHeight="false" outlineLevel="0" collapsed="false">
      <c r="C218" s="8"/>
      <c r="D218" s="8"/>
      <c r="E218" s="8"/>
      <c r="F218" s="8"/>
      <c r="G218" s="8"/>
      <c r="H218" s="8"/>
      <c r="I218" s="8"/>
      <c r="J218" s="8"/>
      <c r="K218" s="8"/>
      <c r="L218" s="9"/>
      <c r="N218" s="8"/>
      <c r="O218" s="10"/>
    </row>
    <row r="219" customFormat="false" ht="15" hidden="false" customHeight="false" outlineLevel="0" collapsed="false">
      <c r="C219" s="8"/>
      <c r="D219" s="8"/>
      <c r="E219" s="8"/>
      <c r="F219" s="8"/>
      <c r="G219" s="8"/>
      <c r="H219" s="8"/>
      <c r="I219" s="8"/>
      <c r="J219" s="8"/>
      <c r="K219" s="8"/>
      <c r="L219" s="9"/>
      <c r="N219" s="8"/>
      <c r="O219" s="10"/>
    </row>
    <row r="220" customFormat="false" ht="15" hidden="false" customHeight="false" outlineLevel="0" collapsed="false">
      <c r="C220" s="8"/>
      <c r="D220" s="8"/>
      <c r="E220" s="8"/>
      <c r="F220" s="8"/>
      <c r="G220" s="8"/>
      <c r="H220" s="8"/>
      <c r="I220" s="8"/>
      <c r="J220" s="8"/>
      <c r="K220" s="8"/>
      <c r="L220" s="9"/>
      <c r="N220" s="8"/>
      <c r="O220" s="10"/>
    </row>
    <row r="221" customFormat="false" ht="15" hidden="false" customHeight="false" outlineLevel="0" collapsed="false">
      <c r="C221" s="8"/>
      <c r="D221" s="8"/>
      <c r="E221" s="8"/>
      <c r="F221" s="8"/>
      <c r="G221" s="8"/>
      <c r="H221" s="8"/>
      <c r="I221" s="8"/>
      <c r="J221" s="8"/>
      <c r="K221" s="8"/>
      <c r="L221" s="9"/>
      <c r="M221" s="8"/>
      <c r="N221" s="8"/>
      <c r="O221" s="10"/>
    </row>
    <row r="222" customFormat="false" ht="15" hidden="false" customHeight="false" outlineLevel="0" collapsed="false">
      <c r="C222" s="8"/>
      <c r="D222" s="8"/>
      <c r="E222" s="8"/>
      <c r="F222" s="8"/>
      <c r="G222" s="8"/>
      <c r="H222" s="8"/>
      <c r="I222" s="8"/>
      <c r="J222" s="8"/>
      <c r="K222" s="8"/>
      <c r="L222" s="9"/>
      <c r="M222" s="8"/>
      <c r="N222" s="8"/>
      <c r="O222" s="10"/>
    </row>
    <row r="223" customFormat="false" ht="15" hidden="false" customHeight="false" outlineLevel="0" collapsed="false">
      <c r="C223" s="8"/>
      <c r="D223" s="8"/>
      <c r="E223" s="8"/>
      <c r="F223" s="8"/>
      <c r="G223" s="8"/>
      <c r="H223" s="8"/>
      <c r="I223" s="8"/>
      <c r="J223" s="8"/>
      <c r="K223" s="8"/>
      <c r="L223" s="9"/>
      <c r="M223" s="8"/>
      <c r="N223" s="8"/>
      <c r="O223" s="10"/>
    </row>
    <row r="224" customFormat="false" ht="15" hidden="false" customHeight="false" outlineLevel="0" collapsed="false">
      <c r="C224" s="8"/>
      <c r="D224" s="8"/>
      <c r="E224" s="8"/>
      <c r="F224" s="8"/>
      <c r="G224" s="8"/>
      <c r="H224" s="8"/>
      <c r="I224" s="8"/>
      <c r="J224" s="8"/>
      <c r="K224" s="8"/>
      <c r="L224" s="9"/>
      <c r="M224" s="8"/>
      <c r="N224" s="8"/>
      <c r="O224" s="10"/>
    </row>
    <row r="225" customFormat="false" ht="15" hidden="false" customHeight="false" outlineLevel="0" collapsed="false">
      <c r="C225" s="8"/>
      <c r="D225" s="8"/>
      <c r="E225" s="8"/>
      <c r="F225" s="8"/>
      <c r="G225" s="8"/>
      <c r="H225" s="8"/>
      <c r="I225" s="8"/>
      <c r="J225" s="8"/>
      <c r="K225" s="8"/>
      <c r="L225" s="9"/>
      <c r="M225" s="8"/>
      <c r="N225" s="8"/>
      <c r="O225" s="10"/>
    </row>
    <row r="226" customFormat="false" ht="15" hidden="false" customHeight="false" outlineLevel="0" collapsed="false">
      <c r="C226" s="8"/>
      <c r="D226" s="8"/>
      <c r="E226" s="8"/>
      <c r="F226" s="8"/>
      <c r="G226" s="8"/>
      <c r="H226" s="8"/>
      <c r="I226" s="8"/>
      <c r="J226" s="8"/>
      <c r="K226" s="8"/>
      <c r="L226" s="9"/>
      <c r="M226" s="8"/>
      <c r="N226" s="8"/>
      <c r="O226" s="10"/>
    </row>
    <row r="227" customFormat="false" ht="15" hidden="false" customHeight="false" outlineLevel="0" collapsed="false">
      <c r="C227" s="8"/>
      <c r="D227" s="8"/>
      <c r="E227" s="8"/>
      <c r="F227" s="8"/>
      <c r="G227" s="8"/>
      <c r="H227" s="8"/>
      <c r="I227" s="8"/>
      <c r="J227" s="8"/>
      <c r="K227" s="8"/>
      <c r="L227" s="9"/>
      <c r="M227" s="8"/>
      <c r="N227" s="8"/>
      <c r="O227" s="10"/>
    </row>
    <row r="228" customFormat="false" ht="15" hidden="false" customHeight="false" outlineLevel="0" collapsed="false">
      <c r="C228" s="8"/>
      <c r="D228" s="8"/>
      <c r="E228" s="8"/>
      <c r="F228" s="8"/>
      <c r="G228" s="8"/>
      <c r="H228" s="8"/>
      <c r="I228" s="8"/>
      <c r="J228" s="8"/>
      <c r="K228" s="8"/>
      <c r="L228" s="9"/>
      <c r="M228" s="8"/>
      <c r="N228" s="8"/>
      <c r="O228" s="10"/>
    </row>
    <row r="229" customFormat="false" ht="15" hidden="false" customHeight="false" outlineLevel="0" collapsed="false">
      <c r="C229" s="8"/>
      <c r="D229" s="8"/>
      <c r="E229" s="8"/>
      <c r="F229" s="8"/>
      <c r="G229" s="8"/>
      <c r="H229" s="8"/>
      <c r="I229" s="8"/>
      <c r="J229" s="8"/>
      <c r="K229" s="8"/>
      <c r="L229" s="9"/>
      <c r="M229" s="8"/>
      <c r="N229" s="8"/>
      <c r="O229" s="10"/>
    </row>
    <row r="230" customFormat="false" ht="15" hidden="false" customHeight="false" outlineLevel="0" collapsed="false">
      <c r="C230" s="8"/>
      <c r="D230" s="8"/>
      <c r="E230" s="8"/>
      <c r="F230" s="8"/>
      <c r="G230" s="8"/>
      <c r="H230" s="8"/>
      <c r="I230" s="8"/>
      <c r="J230" s="8"/>
      <c r="K230" s="8"/>
      <c r="L230" s="9"/>
      <c r="N230" s="8"/>
      <c r="O230" s="10"/>
    </row>
    <row r="231" customFormat="false" ht="15" hidden="false" customHeight="false" outlineLevel="0" collapsed="false">
      <c r="C231" s="8"/>
      <c r="D231" s="8"/>
      <c r="E231" s="8"/>
      <c r="F231" s="8"/>
      <c r="G231" s="8"/>
      <c r="H231" s="8"/>
      <c r="I231" s="8"/>
      <c r="J231" s="8"/>
      <c r="K231" s="8"/>
      <c r="L231" s="9"/>
      <c r="N231" s="8"/>
      <c r="O231" s="10"/>
    </row>
    <row r="232" customFormat="false" ht="15" hidden="false" customHeight="false" outlineLevel="0" collapsed="false">
      <c r="C232" s="8"/>
      <c r="D232" s="8"/>
      <c r="E232" s="8"/>
      <c r="F232" s="8"/>
      <c r="G232" s="8"/>
      <c r="H232" s="8"/>
      <c r="I232" s="8"/>
      <c r="J232" s="8"/>
      <c r="K232" s="8"/>
      <c r="L232" s="9"/>
      <c r="N232" s="8"/>
      <c r="O232" s="10"/>
    </row>
    <row r="233" customFormat="false" ht="15" hidden="false" customHeight="false" outlineLevel="0" collapsed="false">
      <c r="C233" s="8"/>
      <c r="D233" s="8"/>
      <c r="E233" s="8"/>
      <c r="F233" s="8"/>
      <c r="G233" s="8"/>
      <c r="H233" s="8"/>
      <c r="I233" s="8"/>
      <c r="J233" s="8"/>
      <c r="K233" s="8"/>
      <c r="L233" s="9"/>
      <c r="M233" s="8"/>
      <c r="N233" s="8"/>
      <c r="O233" s="10"/>
    </row>
    <row r="234" customFormat="false" ht="15" hidden="false" customHeight="false" outlineLevel="0" collapsed="false">
      <c r="C234" s="8"/>
      <c r="D234" s="8"/>
      <c r="E234" s="8"/>
      <c r="F234" s="8"/>
      <c r="G234" s="8"/>
      <c r="H234" s="8"/>
      <c r="I234" s="8"/>
      <c r="J234" s="8"/>
      <c r="K234" s="8"/>
      <c r="L234" s="9"/>
      <c r="M234" s="8"/>
      <c r="N234" s="8"/>
      <c r="O234" s="10"/>
    </row>
    <row r="235" customFormat="false" ht="15" hidden="false" customHeight="false" outlineLevel="0" collapsed="false">
      <c r="C235" s="8"/>
      <c r="D235" s="8"/>
      <c r="E235" s="8"/>
      <c r="F235" s="8"/>
      <c r="G235" s="8"/>
      <c r="H235" s="8"/>
      <c r="I235" s="8"/>
      <c r="J235" s="8"/>
      <c r="K235" s="8"/>
      <c r="L235" s="9"/>
      <c r="M235" s="8"/>
      <c r="N235" s="8"/>
      <c r="O235" s="10"/>
    </row>
    <row r="236" customFormat="false" ht="15" hidden="false" customHeight="false" outlineLevel="0" collapsed="false">
      <c r="C236" s="8"/>
      <c r="D236" s="8"/>
      <c r="E236" s="8"/>
      <c r="F236" s="8"/>
      <c r="G236" s="8"/>
      <c r="H236" s="8"/>
      <c r="I236" s="8"/>
      <c r="J236" s="8"/>
      <c r="K236" s="8"/>
      <c r="L236" s="9"/>
      <c r="N236" s="8"/>
      <c r="O236" s="10"/>
    </row>
    <row r="237" customFormat="false" ht="15" hidden="false" customHeight="false" outlineLevel="0" collapsed="false">
      <c r="C237" s="8"/>
      <c r="D237" s="8"/>
      <c r="E237" s="8"/>
      <c r="F237" s="8"/>
      <c r="G237" s="8"/>
      <c r="H237" s="8"/>
      <c r="I237" s="8"/>
      <c r="J237" s="8"/>
      <c r="K237" s="8"/>
      <c r="L237" s="9"/>
      <c r="N237" s="8"/>
      <c r="O237" s="10"/>
    </row>
    <row r="238" customFormat="false" ht="15" hidden="false" customHeight="false" outlineLevel="0" collapsed="false">
      <c r="C238" s="8"/>
      <c r="D238" s="8"/>
      <c r="E238" s="8"/>
      <c r="F238" s="8"/>
      <c r="G238" s="8"/>
      <c r="H238" s="8"/>
      <c r="I238" s="8"/>
      <c r="J238" s="8"/>
      <c r="K238" s="8"/>
      <c r="L238" s="9"/>
      <c r="N238" s="8"/>
      <c r="O238" s="10"/>
    </row>
    <row r="239" customFormat="false" ht="15" hidden="false" customHeight="false" outlineLevel="0" collapsed="false">
      <c r="C239" s="8"/>
      <c r="D239" s="8"/>
      <c r="E239" s="8"/>
      <c r="F239" s="8"/>
      <c r="G239" s="8"/>
      <c r="H239" s="8"/>
      <c r="I239" s="8"/>
      <c r="J239" s="8"/>
      <c r="K239" s="8"/>
      <c r="L239" s="9"/>
      <c r="N239" s="8"/>
      <c r="O239" s="10"/>
    </row>
    <row r="240" customFormat="false" ht="15" hidden="false" customHeight="false" outlineLevel="0" collapsed="false">
      <c r="C240" s="8"/>
      <c r="D240" s="8"/>
      <c r="E240" s="8"/>
      <c r="F240" s="8"/>
      <c r="G240" s="8"/>
      <c r="H240" s="8"/>
      <c r="I240" s="8"/>
      <c r="J240" s="8"/>
      <c r="K240" s="8"/>
      <c r="L240" s="9"/>
      <c r="M240" s="8"/>
      <c r="N240" s="8"/>
      <c r="O240" s="10"/>
    </row>
    <row r="241" customFormat="false" ht="15" hidden="false" customHeight="false" outlineLevel="0" collapsed="false">
      <c r="C241" s="8"/>
      <c r="D241" s="8"/>
      <c r="E241" s="8"/>
      <c r="F241" s="8"/>
      <c r="G241" s="8"/>
      <c r="H241" s="8"/>
      <c r="I241" s="8"/>
      <c r="J241" s="8"/>
      <c r="K241" s="8"/>
      <c r="L241" s="9"/>
      <c r="M241" s="8"/>
      <c r="N241" s="8"/>
      <c r="O241" s="10"/>
    </row>
    <row r="242" customFormat="false" ht="15" hidden="false" customHeight="false" outlineLevel="0" collapsed="false">
      <c r="C242" s="8"/>
      <c r="D242" s="8"/>
      <c r="E242" s="8"/>
      <c r="F242" s="8"/>
      <c r="G242" s="8"/>
      <c r="H242" s="8"/>
      <c r="I242" s="8"/>
      <c r="J242" s="8"/>
      <c r="K242" s="8"/>
      <c r="L242" s="9"/>
      <c r="M242" s="8"/>
      <c r="N242" s="8"/>
      <c r="O242" s="10"/>
    </row>
    <row r="243" customFormat="false" ht="15" hidden="false" customHeight="false" outlineLevel="0" collapsed="false">
      <c r="C243" s="8"/>
      <c r="D243" s="8"/>
      <c r="E243" s="8"/>
      <c r="F243" s="8"/>
      <c r="G243" s="8"/>
      <c r="H243" s="8"/>
      <c r="I243" s="8"/>
      <c r="J243" s="8"/>
      <c r="K243" s="8"/>
      <c r="L243" s="9"/>
      <c r="M243" s="8"/>
      <c r="N243" s="8"/>
      <c r="O243" s="10"/>
    </row>
    <row r="244" customFormat="false" ht="15" hidden="false" customHeight="false" outlineLevel="0" collapsed="false">
      <c r="C244" s="8"/>
      <c r="D244" s="8"/>
      <c r="E244" s="8"/>
      <c r="F244" s="8"/>
      <c r="G244" s="8"/>
      <c r="H244" s="8"/>
      <c r="I244" s="8"/>
      <c r="J244" s="8"/>
      <c r="K244" s="8"/>
      <c r="L244" s="9"/>
      <c r="M244" s="8"/>
      <c r="N244" s="8"/>
      <c r="O244" s="10"/>
    </row>
    <row r="245" customFormat="false" ht="15" hidden="false" customHeight="false" outlineLevel="0" collapsed="false">
      <c r="C245" s="8"/>
      <c r="D245" s="8"/>
      <c r="E245" s="8"/>
      <c r="F245" s="8"/>
      <c r="G245" s="8"/>
      <c r="H245" s="8"/>
      <c r="I245" s="8"/>
      <c r="J245" s="8"/>
      <c r="K245" s="8"/>
      <c r="L245" s="9"/>
      <c r="M245" s="8"/>
      <c r="N245" s="8"/>
      <c r="O245" s="10"/>
    </row>
    <row r="246" customFormat="false" ht="15" hidden="false" customHeight="false" outlineLevel="0" collapsed="false">
      <c r="C246" s="8"/>
      <c r="D246" s="8"/>
      <c r="E246" s="8"/>
      <c r="F246" s="8"/>
      <c r="G246" s="8"/>
      <c r="H246" s="8"/>
      <c r="I246" s="8"/>
      <c r="J246" s="8"/>
      <c r="K246" s="8"/>
      <c r="L246" s="9"/>
      <c r="M246" s="8"/>
      <c r="N246" s="8"/>
      <c r="O246" s="10"/>
    </row>
    <row r="247" customFormat="false" ht="15" hidden="false" customHeight="false" outlineLevel="0" collapsed="false">
      <c r="C247" s="8"/>
      <c r="D247" s="8"/>
      <c r="E247" s="8"/>
      <c r="F247" s="8"/>
      <c r="G247" s="8"/>
      <c r="H247" s="8"/>
      <c r="I247" s="8"/>
      <c r="J247" s="8"/>
      <c r="K247" s="8"/>
      <c r="L247" s="9"/>
      <c r="M247" s="8"/>
      <c r="N247" s="8"/>
      <c r="O247" s="10"/>
    </row>
    <row r="248" customFormat="false" ht="15" hidden="false" customHeight="false" outlineLevel="0" collapsed="false">
      <c r="C248" s="8"/>
      <c r="D248" s="8"/>
      <c r="E248" s="8"/>
      <c r="F248" s="8"/>
      <c r="G248" s="8"/>
      <c r="H248" s="8"/>
      <c r="I248" s="8"/>
      <c r="J248" s="8"/>
      <c r="K248" s="8"/>
      <c r="L248" s="9"/>
      <c r="N248" s="8"/>
      <c r="O248" s="10"/>
    </row>
    <row r="249" customFormat="false" ht="15" hidden="false" customHeight="false" outlineLevel="0" collapsed="false">
      <c r="C249" s="8"/>
      <c r="D249" s="8"/>
      <c r="E249" s="8"/>
      <c r="F249" s="8"/>
      <c r="G249" s="8"/>
      <c r="H249" s="8"/>
      <c r="I249" s="8"/>
      <c r="J249" s="8"/>
      <c r="K249" s="8"/>
      <c r="L249" s="9"/>
      <c r="N249" s="8"/>
      <c r="O249" s="10"/>
    </row>
    <row r="250" customFormat="false" ht="15" hidden="false" customHeight="false" outlineLevel="0" collapsed="false">
      <c r="C250" s="8"/>
      <c r="D250" s="8"/>
      <c r="E250" s="8"/>
      <c r="F250" s="8"/>
      <c r="G250" s="8"/>
      <c r="H250" s="8"/>
      <c r="I250" s="8"/>
      <c r="J250" s="8"/>
      <c r="K250" s="8"/>
      <c r="L250" s="9"/>
      <c r="N250" s="8"/>
      <c r="O250" s="10"/>
    </row>
    <row r="251" customFormat="false" ht="15" hidden="false" customHeight="false" outlineLevel="0" collapsed="false">
      <c r="C251" s="8"/>
      <c r="D251" s="8"/>
      <c r="E251" s="8"/>
      <c r="F251" s="8"/>
      <c r="G251" s="8"/>
      <c r="H251" s="8"/>
      <c r="I251" s="8"/>
      <c r="J251" s="8"/>
      <c r="K251" s="8"/>
      <c r="L251" s="9"/>
      <c r="N251" s="8"/>
      <c r="O251" s="10"/>
    </row>
    <row r="252" customFormat="false" ht="15" hidden="false" customHeight="false" outlineLevel="0" collapsed="false">
      <c r="C252" s="8"/>
      <c r="D252" s="8"/>
      <c r="E252" s="8"/>
      <c r="F252" s="8"/>
      <c r="G252" s="8"/>
      <c r="H252" s="8"/>
      <c r="I252" s="8"/>
      <c r="J252" s="8"/>
      <c r="K252" s="8"/>
      <c r="L252" s="9"/>
      <c r="N252" s="8"/>
      <c r="O252" s="10"/>
    </row>
    <row r="253" customFormat="false" ht="15" hidden="false" customHeight="false" outlineLevel="0" collapsed="false">
      <c r="C253" s="8"/>
      <c r="D253" s="8"/>
      <c r="E253" s="8"/>
      <c r="F253" s="8"/>
      <c r="G253" s="8"/>
      <c r="H253" s="8"/>
      <c r="I253" s="8"/>
      <c r="J253" s="8"/>
      <c r="K253" s="8"/>
      <c r="L253" s="9"/>
      <c r="N253" s="8"/>
      <c r="O253" s="10"/>
    </row>
    <row r="254" customFormat="false" ht="15" hidden="false" customHeight="false" outlineLevel="0" collapsed="false">
      <c r="C254" s="8"/>
      <c r="D254" s="8"/>
      <c r="E254" s="8"/>
      <c r="F254" s="8"/>
      <c r="G254" s="8"/>
      <c r="H254" s="8"/>
      <c r="I254" s="8"/>
      <c r="J254" s="8"/>
      <c r="K254" s="8"/>
      <c r="L254" s="9"/>
      <c r="N254" s="8"/>
      <c r="O254" s="10"/>
    </row>
    <row r="255" customFormat="false" ht="15" hidden="false" customHeight="false" outlineLevel="0" collapsed="false">
      <c r="C255" s="8"/>
      <c r="D255" s="8"/>
      <c r="E255" s="8"/>
      <c r="F255" s="8"/>
      <c r="G255" s="8"/>
      <c r="H255" s="8"/>
      <c r="I255" s="8"/>
      <c r="J255" s="8"/>
      <c r="K255" s="8"/>
      <c r="L255" s="9"/>
      <c r="N255" s="8"/>
      <c r="O255" s="10"/>
    </row>
    <row r="256" customFormat="false" ht="15" hidden="false" customHeight="false" outlineLevel="0" collapsed="false">
      <c r="C256" s="8"/>
      <c r="D256" s="8"/>
      <c r="E256" s="8"/>
      <c r="F256" s="8"/>
      <c r="G256" s="8"/>
      <c r="H256" s="8"/>
      <c r="I256" s="8"/>
      <c r="J256" s="8"/>
      <c r="K256" s="8"/>
      <c r="L256" s="9"/>
      <c r="N256" s="8"/>
      <c r="O256" s="10"/>
    </row>
    <row r="257" customFormat="false" ht="15" hidden="false" customHeight="false" outlineLevel="0" collapsed="false">
      <c r="C257" s="8"/>
      <c r="D257" s="8"/>
      <c r="E257" s="8"/>
      <c r="F257" s="8"/>
      <c r="G257" s="8"/>
      <c r="H257" s="8"/>
      <c r="I257" s="8"/>
      <c r="J257" s="8"/>
      <c r="K257" s="8"/>
      <c r="L257" s="9"/>
      <c r="M257" s="8"/>
      <c r="N257" s="8"/>
      <c r="O257" s="10"/>
    </row>
    <row r="258" customFormat="false" ht="15" hidden="false" customHeight="false" outlineLevel="0" collapsed="false">
      <c r="C258" s="8"/>
      <c r="D258" s="8"/>
      <c r="E258" s="8"/>
      <c r="F258" s="8"/>
      <c r="G258" s="8"/>
      <c r="H258" s="8"/>
      <c r="I258" s="8"/>
      <c r="J258" s="8"/>
      <c r="K258" s="8"/>
      <c r="L258" s="9"/>
      <c r="M258" s="8"/>
      <c r="N258" s="8"/>
      <c r="O258" s="10"/>
    </row>
    <row r="259" customFormat="false" ht="15" hidden="false" customHeight="false" outlineLevel="0" collapsed="false">
      <c r="C259" s="8"/>
      <c r="D259" s="8"/>
      <c r="E259" s="8"/>
      <c r="F259" s="8"/>
      <c r="G259" s="8"/>
      <c r="H259" s="8"/>
      <c r="I259" s="8"/>
      <c r="J259" s="8"/>
      <c r="K259" s="8"/>
      <c r="L259" s="9"/>
      <c r="M259" s="8"/>
      <c r="N259" s="8"/>
      <c r="O259" s="10"/>
    </row>
    <row r="260" customFormat="false" ht="15" hidden="false" customHeight="false" outlineLevel="0" collapsed="false">
      <c r="C260" s="8"/>
      <c r="D260" s="8"/>
      <c r="E260" s="8"/>
      <c r="F260" s="8"/>
      <c r="G260" s="8"/>
      <c r="H260" s="8"/>
      <c r="I260" s="8"/>
      <c r="J260" s="8"/>
      <c r="K260" s="8"/>
      <c r="L260" s="9"/>
      <c r="M260" s="8"/>
      <c r="N260" s="8"/>
      <c r="O260" s="10"/>
    </row>
    <row r="261" customFormat="false" ht="15" hidden="false" customHeight="false" outlineLevel="0" collapsed="false">
      <c r="C261" s="8"/>
      <c r="D261" s="8"/>
      <c r="E261" s="8"/>
      <c r="F261" s="8"/>
      <c r="G261" s="8"/>
      <c r="H261" s="8"/>
      <c r="I261" s="8"/>
      <c r="J261" s="8"/>
      <c r="K261" s="8"/>
      <c r="L261" s="9"/>
      <c r="M261" s="8"/>
      <c r="N261" s="8"/>
      <c r="O261" s="10"/>
    </row>
    <row r="262" customFormat="false" ht="15" hidden="false" customHeight="false" outlineLevel="0" collapsed="false">
      <c r="C262" s="8"/>
      <c r="D262" s="8"/>
      <c r="E262" s="8"/>
      <c r="F262" s="8"/>
      <c r="G262" s="8"/>
      <c r="H262" s="8"/>
      <c r="I262" s="8"/>
      <c r="J262" s="8"/>
      <c r="K262" s="8"/>
      <c r="L262" s="9"/>
      <c r="M262" s="8"/>
      <c r="N262" s="8"/>
      <c r="O262" s="10"/>
    </row>
    <row r="263" customFormat="false" ht="15" hidden="false" customHeight="false" outlineLevel="0" collapsed="false">
      <c r="C263" s="8"/>
      <c r="D263" s="8"/>
      <c r="E263" s="8"/>
      <c r="F263" s="8"/>
      <c r="G263" s="8"/>
      <c r="H263" s="8"/>
      <c r="I263" s="8"/>
      <c r="J263" s="8"/>
      <c r="K263" s="8"/>
      <c r="L263" s="9"/>
      <c r="M263" s="8"/>
      <c r="N263" s="8"/>
      <c r="O263" s="10"/>
    </row>
    <row r="264" customFormat="false" ht="15" hidden="false" customHeight="false" outlineLevel="0" collapsed="false">
      <c r="C264" s="8"/>
      <c r="D264" s="8"/>
      <c r="E264" s="8"/>
      <c r="F264" s="8"/>
      <c r="G264" s="8"/>
      <c r="H264" s="8"/>
      <c r="I264" s="8"/>
      <c r="J264" s="8"/>
      <c r="K264" s="8"/>
      <c r="L264" s="9"/>
      <c r="M264" s="8"/>
      <c r="N264" s="8"/>
      <c r="O264" s="10"/>
    </row>
    <row r="265" customFormat="false" ht="15" hidden="false" customHeight="false" outlineLevel="0" collapsed="false">
      <c r="C265" s="8"/>
      <c r="D265" s="8"/>
      <c r="E265" s="8"/>
      <c r="F265" s="8"/>
      <c r="G265" s="8"/>
      <c r="H265" s="8"/>
      <c r="I265" s="8"/>
      <c r="J265" s="8"/>
      <c r="K265" s="8"/>
      <c r="L265" s="9"/>
      <c r="M265" s="8"/>
      <c r="N265" s="8"/>
      <c r="O265" s="10"/>
    </row>
    <row r="266" customFormat="false" ht="15" hidden="false" customHeight="false" outlineLevel="0" collapsed="false">
      <c r="C266" s="8"/>
      <c r="D266" s="8"/>
      <c r="E266" s="8"/>
      <c r="F266" s="8"/>
      <c r="G266" s="8"/>
      <c r="H266" s="8"/>
      <c r="I266" s="8"/>
      <c r="J266" s="8"/>
      <c r="K266" s="8"/>
      <c r="L266" s="9"/>
      <c r="M266" s="8"/>
      <c r="N266" s="8"/>
      <c r="O266" s="10"/>
    </row>
    <row r="267" customFormat="false" ht="15" hidden="false" customHeight="false" outlineLevel="0" collapsed="false">
      <c r="C267" s="8"/>
      <c r="D267" s="8"/>
      <c r="E267" s="8"/>
      <c r="F267" s="8"/>
      <c r="G267" s="8"/>
      <c r="H267" s="8"/>
      <c r="I267" s="8"/>
      <c r="J267" s="8"/>
      <c r="K267" s="8"/>
      <c r="L267" s="9"/>
      <c r="M267" s="8"/>
      <c r="N267" s="8"/>
      <c r="O267" s="10"/>
    </row>
    <row r="268" customFormat="false" ht="15" hidden="false" customHeight="false" outlineLevel="0" collapsed="false">
      <c r="C268" s="8"/>
      <c r="D268" s="8"/>
      <c r="E268" s="8"/>
      <c r="F268" s="8"/>
      <c r="G268" s="8"/>
      <c r="H268" s="8"/>
      <c r="I268" s="8"/>
      <c r="J268" s="8"/>
      <c r="K268" s="8"/>
      <c r="L268" s="9"/>
      <c r="M268" s="8"/>
      <c r="N268" s="8"/>
      <c r="O268" s="10"/>
    </row>
    <row r="269" customFormat="false" ht="15" hidden="false" customHeight="false" outlineLevel="0" collapsed="false">
      <c r="C269" s="8"/>
      <c r="D269" s="8"/>
      <c r="E269" s="8"/>
      <c r="F269" s="8"/>
      <c r="G269" s="8"/>
      <c r="H269" s="8"/>
      <c r="I269" s="8"/>
      <c r="J269" s="8"/>
      <c r="K269" s="8"/>
      <c r="L269" s="9"/>
      <c r="M269" s="8"/>
      <c r="N269" s="8"/>
      <c r="O269" s="10"/>
    </row>
    <row r="270" customFormat="false" ht="15" hidden="false" customHeight="false" outlineLevel="0" collapsed="false">
      <c r="C270" s="8"/>
      <c r="D270" s="8"/>
      <c r="E270" s="8"/>
      <c r="F270" s="8"/>
      <c r="G270" s="8"/>
      <c r="H270" s="8"/>
      <c r="I270" s="8"/>
      <c r="J270" s="8"/>
      <c r="K270" s="8"/>
      <c r="L270" s="9"/>
      <c r="M270" s="8"/>
      <c r="N270" s="8"/>
      <c r="O270" s="10"/>
    </row>
    <row r="271" customFormat="false" ht="15" hidden="false" customHeight="false" outlineLevel="0" collapsed="false">
      <c r="C271" s="8"/>
      <c r="D271" s="8"/>
      <c r="E271" s="8"/>
      <c r="F271" s="8"/>
      <c r="G271" s="8"/>
      <c r="H271" s="8"/>
      <c r="I271" s="8"/>
      <c r="J271" s="8"/>
      <c r="K271" s="8"/>
      <c r="L271" s="9"/>
      <c r="M271" s="8"/>
      <c r="N271" s="8"/>
      <c r="O271" s="10"/>
    </row>
    <row r="272" customFormat="false" ht="15" hidden="false" customHeight="false" outlineLevel="0" collapsed="false">
      <c r="C272" s="8"/>
      <c r="D272" s="8"/>
      <c r="E272" s="8"/>
      <c r="F272" s="8"/>
      <c r="G272" s="8"/>
      <c r="H272" s="8"/>
      <c r="I272" s="8"/>
      <c r="J272" s="8"/>
      <c r="K272" s="8"/>
      <c r="L272" s="9"/>
      <c r="M272" s="8"/>
      <c r="N272" s="8"/>
      <c r="O272" s="10"/>
    </row>
    <row r="273" customFormat="false" ht="15" hidden="false" customHeight="false" outlineLevel="0" collapsed="false">
      <c r="C273" s="8"/>
      <c r="D273" s="8"/>
      <c r="E273" s="8"/>
      <c r="F273" s="8"/>
      <c r="G273" s="8"/>
      <c r="H273" s="8"/>
      <c r="I273" s="8"/>
      <c r="J273" s="8"/>
      <c r="K273" s="8"/>
      <c r="L273" s="9"/>
      <c r="M273" s="8"/>
      <c r="N273" s="8"/>
      <c r="O273" s="10"/>
    </row>
    <row r="274" customFormat="false" ht="15" hidden="false" customHeight="false" outlineLevel="0" collapsed="false">
      <c r="C274" s="8"/>
      <c r="D274" s="8"/>
      <c r="E274" s="8"/>
      <c r="F274" s="8"/>
      <c r="G274" s="8"/>
      <c r="H274" s="8"/>
      <c r="I274" s="8"/>
      <c r="J274" s="8"/>
      <c r="K274" s="8"/>
      <c r="L274" s="9"/>
      <c r="M274" s="8"/>
      <c r="N274" s="8"/>
      <c r="O274" s="10"/>
    </row>
    <row r="275" customFormat="false" ht="15" hidden="false" customHeight="false" outlineLevel="0" collapsed="false">
      <c r="C275" s="8"/>
      <c r="D275" s="8"/>
      <c r="E275" s="8"/>
      <c r="F275" s="8"/>
      <c r="G275" s="8"/>
      <c r="H275" s="8"/>
      <c r="I275" s="8"/>
      <c r="J275" s="8"/>
      <c r="K275" s="8"/>
      <c r="L275" s="9"/>
      <c r="M275" s="8"/>
      <c r="N275" s="8"/>
      <c r="O275" s="10"/>
    </row>
    <row r="276" customFormat="false" ht="15" hidden="false" customHeight="false" outlineLevel="0" collapsed="false">
      <c r="C276" s="8"/>
      <c r="D276" s="8"/>
      <c r="E276" s="8"/>
      <c r="F276" s="8"/>
      <c r="G276" s="8"/>
      <c r="H276" s="8"/>
      <c r="I276" s="8"/>
      <c r="J276" s="8"/>
      <c r="K276" s="8"/>
      <c r="L276" s="9"/>
      <c r="M276" s="8"/>
      <c r="N276" s="8"/>
      <c r="O276" s="10"/>
    </row>
    <row r="277" customFormat="false" ht="15" hidden="false" customHeight="false" outlineLevel="0" collapsed="false">
      <c r="C277" s="8"/>
      <c r="D277" s="8"/>
      <c r="E277" s="8"/>
      <c r="F277" s="8"/>
      <c r="G277" s="8"/>
      <c r="H277" s="8"/>
      <c r="I277" s="8"/>
      <c r="J277" s="8"/>
      <c r="K277" s="8"/>
      <c r="L277" s="9"/>
      <c r="M277" s="8"/>
      <c r="N277" s="8"/>
      <c r="O277" s="10"/>
    </row>
    <row r="278" customFormat="false" ht="15" hidden="false" customHeight="false" outlineLevel="0" collapsed="false">
      <c r="C278" s="8"/>
      <c r="D278" s="8"/>
      <c r="E278" s="8"/>
      <c r="F278" s="8"/>
      <c r="G278" s="8"/>
      <c r="H278" s="8"/>
      <c r="I278" s="8"/>
      <c r="J278" s="8"/>
      <c r="K278" s="8"/>
      <c r="L278" s="9"/>
      <c r="N278" s="8"/>
      <c r="O278" s="10"/>
    </row>
    <row r="279" customFormat="false" ht="15" hidden="false" customHeight="false" outlineLevel="0" collapsed="false">
      <c r="C279" s="8"/>
      <c r="D279" s="8"/>
      <c r="E279" s="8"/>
      <c r="F279" s="8"/>
      <c r="G279" s="8"/>
      <c r="H279" s="8"/>
      <c r="I279" s="8"/>
      <c r="J279" s="8"/>
      <c r="K279" s="8"/>
      <c r="L279" s="9"/>
      <c r="N279" s="8"/>
      <c r="O279" s="10"/>
    </row>
    <row r="280" customFormat="false" ht="15" hidden="false" customHeight="false" outlineLevel="0" collapsed="false">
      <c r="C280" s="8"/>
      <c r="D280" s="8"/>
      <c r="E280" s="8"/>
      <c r="F280" s="8"/>
      <c r="G280" s="8"/>
      <c r="H280" s="8"/>
      <c r="I280" s="8"/>
      <c r="J280" s="8"/>
      <c r="K280" s="8"/>
      <c r="L280" s="9"/>
      <c r="N280" s="8"/>
      <c r="O280" s="10"/>
    </row>
    <row r="281" customFormat="false" ht="15" hidden="false" customHeight="false" outlineLevel="0" collapsed="false">
      <c r="C281" s="8"/>
      <c r="D281" s="8"/>
      <c r="E281" s="8"/>
      <c r="F281" s="8"/>
      <c r="G281" s="8"/>
      <c r="H281" s="8"/>
      <c r="I281" s="8"/>
      <c r="J281" s="8"/>
      <c r="K281" s="8"/>
      <c r="L281" s="9"/>
      <c r="N281" s="8"/>
      <c r="O281" s="10"/>
    </row>
    <row r="282" customFormat="false" ht="15" hidden="false" customHeight="false" outlineLevel="0" collapsed="false">
      <c r="C282" s="8"/>
      <c r="D282" s="8"/>
      <c r="E282" s="8"/>
      <c r="F282" s="8"/>
      <c r="G282" s="8"/>
      <c r="H282" s="8"/>
      <c r="I282" s="8"/>
      <c r="J282" s="8"/>
      <c r="K282" s="8"/>
      <c r="L282" s="9"/>
      <c r="N282" s="8"/>
      <c r="O282" s="10"/>
    </row>
    <row r="283" customFormat="false" ht="15" hidden="false" customHeight="false" outlineLevel="0" collapsed="false">
      <c r="C283" s="8"/>
      <c r="D283" s="8"/>
      <c r="E283" s="8"/>
      <c r="F283" s="8"/>
      <c r="G283" s="8"/>
      <c r="H283" s="8"/>
      <c r="I283" s="8"/>
      <c r="J283" s="8"/>
      <c r="K283" s="8"/>
      <c r="L283" s="9"/>
      <c r="N283" s="8"/>
      <c r="O283" s="10"/>
    </row>
    <row r="284" customFormat="false" ht="15" hidden="false" customHeight="false" outlineLevel="0" collapsed="false">
      <c r="C284" s="8"/>
      <c r="D284" s="8"/>
      <c r="E284" s="8"/>
      <c r="F284" s="8"/>
      <c r="G284" s="8"/>
      <c r="H284" s="8"/>
      <c r="I284" s="8"/>
      <c r="J284" s="8"/>
      <c r="K284" s="8"/>
      <c r="L284" s="9"/>
      <c r="M284" s="8"/>
      <c r="N284" s="8"/>
      <c r="O284" s="10"/>
    </row>
    <row r="285" customFormat="false" ht="15" hidden="false" customHeight="false" outlineLevel="0" collapsed="false">
      <c r="C285" s="8"/>
      <c r="D285" s="8"/>
      <c r="E285" s="8"/>
      <c r="F285" s="8"/>
      <c r="G285" s="8"/>
      <c r="H285" s="8"/>
      <c r="I285" s="8"/>
      <c r="J285" s="8"/>
      <c r="K285" s="8"/>
      <c r="L285" s="9"/>
      <c r="M285" s="8"/>
      <c r="N285" s="8"/>
      <c r="O285" s="10"/>
    </row>
    <row r="286" customFormat="false" ht="15" hidden="false" customHeight="false" outlineLevel="0" collapsed="false">
      <c r="C286" s="8"/>
      <c r="D286" s="8"/>
      <c r="E286" s="8"/>
      <c r="F286" s="8"/>
      <c r="G286" s="8"/>
      <c r="H286" s="8"/>
      <c r="I286" s="8"/>
      <c r="J286" s="8"/>
      <c r="K286" s="8"/>
      <c r="L286" s="9"/>
      <c r="M286" s="8"/>
      <c r="N286" s="8"/>
      <c r="O286" s="10"/>
    </row>
    <row r="287" customFormat="false" ht="15" hidden="false" customHeight="false" outlineLevel="0" collapsed="false">
      <c r="C287" s="8"/>
      <c r="D287" s="8"/>
      <c r="E287" s="8"/>
      <c r="F287" s="8"/>
      <c r="G287" s="8"/>
      <c r="H287" s="8"/>
      <c r="I287" s="8"/>
      <c r="J287" s="8"/>
      <c r="K287" s="8"/>
      <c r="L287" s="9"/>
      <c r="M287" s="8"/>
      <c r="N287" s="8"/>
      <c r="O287" s="10"/>
    </row>
    <row r="288" customFormat="false" ht="15" hidden="false" customHeight="false" outlineLevel="0" collapsed="false">
      <c r="C288" s="8"/>
      <c r="D288" s="8"/>
      <c r="E288" s="8"/>
      <c r="F288" s="8"/>
      <c r="G288" s="8"/>
      <c r="H288" s="8"/>
      <c r="I288" s="8"/>
      <c r="J288" s="8"/>
      <c r="K288" s="8"/>
      <c r="L288" s="9"/>
      <c r="M288" s="8"/>
      <c r="N288" s="8"/>
      <c r="O288" s="10"/>
    </row>
    <row r="289" customFormat="false" ht="15" hidden="false" customHeight="false" outlineLevel="0" collapsed="false">
      <c r="C289" s="8"/>
      <c r="D289" s="8"/>
      <c r="E289" s="8"/>
      <c r="F289" s="8"/>
      <c r="G289" s="8"/>
      <c r="H289" s="8"/>
      <c r="I289" s="8"/>
      <c r="J289" s="8"/>
      <c r="K289" s="8"/>
      <c r="L289" s="9"/>
      <c r="M289" s="8"/>
      <c r="N289" s="8"/>
      <c r="O289" s="10"/>
    </row>
    <row r="290" customFormat="false" ht="15" hidden="false" customHeight="false" outlineLevel="0" collapsed="false">
      <c r="C290" s="8"/>
      <c r="D290" s="8"/>
      <c r="E290" s="8"/>
      <c r="F290" s="8"/>
      <c r="G290" s="8"/>
      <c r="H290" s="8"/>
      <c r="I290" s="8"/>
      <c r="J290" s="8"/>
      <c r="K290" s="8"/>
      <c r="L290" s="9"/>
      <c r="M290" s="8"/>
      <c r="N290" s="8"/>
      <c r="O290" s="10"/>
    </row>
    <row r="291" customFormat="false" ht="15" hidden="false" customHeight="false" outlineLevel="0" collapsed="false">
      <c r="C291" s="8"/>
      <c r="D291" s="8"/>
      <c r="E291" s="8"/>
      <c r="F291" s="8"/>
      <c r="G291" s="8"/>
      <c r="H291" s="8"/>
      <c r="I291" s="8"/>
      <c r="J291" s="8"/>
      <c r="K291" s="8"/>
      <c r="L291" s="9"/>
      <c r="M291" s="8"/>
      <c r="N291" s="8"/>
      <c r="O291" s="10"/>
    </row>
    <row r="292" customFormat="false" ht="15" hidden="false" customHeight="false" outlineLevel="0" collapsed="false">
      <c r="C292" s="8"/>
      <c r="D292" s="8"/>
      <c r="E292" s="8"/>
      <c r="F292" s="8"/>
      <c r="G292" s="8"/>
      <c r="H292" s="8"/>
      <c r="I292" s="8"/>
      <c r="J292" s="8"/>
      <c r="K292" s="8"/>
      <c r="L292" s="9"/>
      <c r="M292" s="8"/>
      <c r="N292" s="8"/>
      <c r="O292" s="10"/>
    </row>
    <row r="293" customFormat="false" ht="15" hidden="false" customHeight="false" outlineLevel="0" collapsed="false">
      <c r="C293" s="8"/>
      <c r="D293" s="8"/>
      <c r="E293" s="8"/>
      <c r="F293" s="8"/>
      <c r="G293" s="8"/>
      <c r="H293" s="8"/>
      <c r="I293" s="8"/>
      <c r="J293" s="8"/>
      <c r="K293" s="8"/>
      <c r="L293" s="9"/>
      <c r="M293" s="8"/>
      <c r="N293" s="8"/>
      <c r="O293" s="8"/>
    </row>
    <row r="294" customFormat="false" ht="15" hidden="false" customHeight="false" outlineLevel="0" collapsed="false">
      <c r="C294" s="8"/>
      <c r="D294" s="8"/>
      <c r="E294" s="8"/>
      <c r="F294" s="8"/>
      <c r="G294" s="8"/>
      <c r="H294" s="8"/>
      <c r="I294" s="8"/>
      <c r="J294" s="8"/>
      <c r="K294" s="8"/>
      <c r="L294" s="9"/>
      <c r="M294" s="8"/>
      <c r="N294" s="8"/>
      <c r="O294" s="8"/>
    </row>
    <row r="295" customFormat="false" ht="15" hidden="false" customHeight="false" outlineLevel="0" collapsed="false">
      <c r="C295" s="8"/>
      <c r="D295" s="8"/>
      <c r="E295" s="8"/>
      <c r="F295" s="8"/>
      <c r="G295" s="8"/>
      <c r="H295" s="8"/>
      <c r="I295" s="8"/>
      <c r="J295" s="8"/>
      <c r="K295" s="8"/>
      <c r="L295" s="9"/>
      <c r="M295" s="8"/>
      <c r="N295" s="8"/>
      <c r="O29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1.99"/>
  </cols>
  <sheetData>
    <row r="2" customFormat="false" ht="15" hidden="false" customHeight="false" outlineLevel="0" collapsed="false">
      <c r="C2" s="27" t="s">
        <v>116</v>
      </c>
      <c r="D2" s="36" t="n">
        <v>10</v>
      </c>
      <c r="E2" s="36" t="s">
        <v>117</v>
      </c>
      <c r="F2" s="36" t="s">
        <v>118</v>
      </c>
      <c r="G2" s="36"/>
      <c r="H2" s="36" t="s">
        <v>119</v>
      </c>
    </row>
    <row r="3" customFormat="false" ht="15" hidden="false" customHeight="false" outlineLevel="0" collapsed="false">
      <c r="C3" s="27" t="s">
        <v>120</v>
      </c>
      <c r="D3" s="36" t="n">
        <v>100</v>
      </c>
      <c r="E3" s="36" t="s">
        <v>121</v>
      </c>
      <c r="F3" s="36"/>
      <c r="G3" s="36"/>
      <c r="H3" s="36"/>
    </row>
    <row r="4" customFormat="false" ht="15" hidden="false" customHeight="false" outlineLevel="0" collapsed="false">
      <c r="C4" s="27" t="s">
        <v>122</v>
      </c>
      <c r="D4" s="36" t="n">
        <v>110917</v>
      </c>
      <c r="E4" s="36" t="s">
        <v>123</v>
      </c>
      <c r="F4" s="36"/>
      <c r="G4" s="36"/>
      <c r="H4" s="36"/>
    </row>
    <row r="5" customFormat="false" ht="15" hidden="false" customHeight="false" outlineLevel="0" collapsed="false">
      <c r="C5" s="27" t="s">
        <v>124</v>
      </c>
      <c r="D5" s="36" t="n">
        <v>12</v>
      </c>
      <c r="E5" s="36" t="s">
        <v>125</v>
      </c>
      <c r="F5" s="36"/>
      <c r="G5" s="36"/>
      <c r="H5" s="36"/>
    </row>
    <row r="6" customFormat="false" ht="15" hidden="false" customHeight="false" outlineLevel="0" collapsed="false">
      <c r="C6" s="27" t="s">
        <v>126</v>
      </c>
      <c r="D6" s="36" t="n">
        <f aca="false">EXP(D5)*(D3*EXP(-6)*D2*EXP(-6))/D4</f>
        <v>0.00901575051615172</v>
      </c>
      <c r="E6" s="36"/>
      <c r="F6" s="36"/>
      <c r="G6" s="36"/>
      <c r="H6" s="36"/>
    </row>
    <row r="7" customFormat="false" ht="15" hidden="false" customHeight="false" outlineLevel="0" collapsed="false">
      <c r="C7" s="27"/>
      <c r="D7" s="36"/>
      <c r="E7" s="36"/>
      <c r="F7" s="36"/>
      <c r="G7" s="36"/>
      <c r="H7" s="36"/>
    </row>
    <row r="8" customFormat="false" ht="15" hidden="false" customHeight="false" outlineLevel="0" collapsed="false">
      <c r="C8" s="27"/>
      <c r="D8" s="36"/>
      <c r="E8" s="36"/>
      <c r="F8" s="36"/>
      <c r="G8" s="36"/>
      <c r="H8" s="36"/>
    </row>
    <row r="9" customFormat="false" ht="15" hidden="false" customHeight="false" outlineLevel="0" collapsed="false">
      <c r="C9" s="27"/>
      <c r="D9" s="36"/>
      <c r="E9" s="36"/>
      <c r="F9" s="36"/>
      <c r="G9" s="36"/>
      <c r="H9" s="36"/>
    </row>
    <row r="10" customFormat="false" ht="15" hidden="false" customHeight="false" outlineLevel="0" collapsed="false">
      <c r="C10" s="27"/>
      <c r="D10" s="36"/>
      <c r="E10" s="36"/>
      <c r="F10" s="36"/>
      <c r="G10" s="36"/>
      <c r="H10" s="36"/>
    </row>
    <row r="11" s="27" customFormat="true" ht="15" hidden="false" customHeight="false" outlineLevel="0" collapsed="false">
      <c r="D11" s="37" t="s">
        <v>127</v>
      </c>
      <c r="E11" s="37" t="s">
        <v>128</v>
      </c>
      <c r="F11" s="37" t="s">
        <v>129</v>
      </c>
      <c r="G11" s="37" t="s">
        <v>130</v>
      </c>
      <c r="H11" s="37" t="s">
        <v>131</v>
      </c>
      <c r="J11" s="38"/>
      <c r="K11" s="38"/>
    </row>
    <row r="12" customFormat="false" ht="15" hidden="false" customHeight="false" outlineLevel="0" collapsed="false">
      <c r="C12" s="27" t="s">
        <v>132</v>
      </c>
      <c r="D12" s="36" t="n">
        <v>967</v>
      </c>
      <c r="E12" s="39" t="n">
        <v>8.71823074911871</v>
      </c>
      <c r="F12" s="40" t="n">
        <v>0.453391699483412</v>
      </c>
      <c r="G12" s="40" t="n">
        <f aca="false">E12/F12</f>
        <v>19.2289156573712</v>
      </c>
      <c r="H12" s="39" t="n">
        <f aca="false">100*G12/AVERAGE($G$12:$G$14)</f>
        <v>91.4790438518181</v>
      </c>
      <c r="J12" s="38"/>
      <c r="K12" s="38"/>
    </row>
    <row r="13" customFormat="false" ht="15" hidden="false" customHeight="false" outlineLevel="0" collapsed="false">
      <c r="C13" s="27" t="s">
        <v>133</v>
      </c>
      <c r="D13" s="36" t="n">
        <v>1073</v>
      </c>
      <c r="E13" s="39" t="n">
        <v>9.67390030383079</v>
      </c>
      <c r="F13" s="40" t="n">
        <v>0.460156662815742</v>
      </c>
      <c r="G13" s="40" t="n">
        <f aca="false">E13/F13</f>
        <v>21.0230582007338</v>
      </c>
      <c r="H13" s="39" t="n">
        <f aca="false">100*G13/AVERAGE($G$12:$G$14)</f>
        <v>100.014441651942</v>
      </c>
      <c r="J13" s="38"/>
      <c r="K13" s="38"/>
    </row>
    <row r="14" customFormat="false" ht="15" hidden="false" customHeight="false" outlineLevel="0" collapsed="false">
      <c r="C14" s="27" t="s">
        <v>134</v>
      </c>
      <c r="D14" s="36" t="n">
        <v>973</v>
      </c>
      <c r="E14" s="39" t="n">
        <v>8.77232525221562</v>
      </c>
      <c r="F14" s="40" t="n">
        <v>0.384614572271398</v>
      </c>
      <c r="G14" s="40" t="n">
        <f aca="false">E14/F14</f>
        <v>22.8080938286071</v>
      </c>
      <c r="H14" s="39" t="n">
        <f aca="false">100*G14/AVERAGE($G$12:$G$14)</f>
        <v>108.50651449624</v>
      </c>
      <c r="J14" s="38"/>
      <c r="K14" s="38"/>
    </row>
    <row r="15" customFormat="false" ht="15" hidden="false" customHeight="false" outlineLevel="0" collapsed="false">
      <c r="C15" s="27" t="s">
        <v>135</v>
      </c>
      <c r="D15" s="36" t="n">
        <v>789</v>
      </c>
      <c r="E15" s="39" t="n">
        <v>7.1134271572437</v>
      </c>
      <c r="F15" s="40" t="n">
        <v>0.535698753360085</v>
      </c>
      <c r="G15" s="40" t="n">
        <f aca="false">E15/F15</f>
        <v>13.2787823615901</v>
      </c>
      <c r="H15" s="39" t="n">
        <f aca="false">100*G15/AVERAGE($G$12:$G$14)</f>
        <v>63.1720652167402</v>
      </c>
      <c r="J15" s="38"/>
      <c r="K15" s="38"/>
    </row>
    <row r="16" customFormat="false" ht="15" hidden="false" customHeight="false" outlineLevel="0" collapsed="false">
      <c r="C16" s="27" t="s">
        <v>136</v>
      </c>
      <c r="D16" s="36" t="n">
        <v>942</v>
      </c>
      <c r="E16" s="39" t="n">
        <v>8.49283698621492</v>
      </c>
      <c r="F16" s="40" t="n">
        <v>0.385742066160119</v>
      </c>
      <c r="G16" s="40" t="n">
        <f aca="false">E16/F16</f>
        <v>22.0168805304465</v>
      </c>
      <c r="H16" s="39" t="n">
        <f aca="false">100*G16/AVERAGE($G$12:$G$14)</f>
        <v>104.74242101909</v>
      </c>
      <c r="J16" s="38"/>
      <c r="K16" s="38"/>
    </row>
    <row r="17" customFormat="false" ht="15" hidden="false" customHeight="false" outlineLevel="0" collapsed="false">
      <c r="C17" s="27" t="s">
        <v>137</v>
      </c>
      <c r="D17" s="36" t="n">
        <v>811</v>
      </c>
      <c r="E17" s="39" t="n">
        <v>7.31177366859904</v>
      </c>
      <c r="F17" s="40" t="n">
        <v>0.597710917239771</v>
      </c>
      <c r="G17" s="40" t="n">
        <f aca="false">E17/F17</f>
        <v>12.2329598769332</v>
      </c>
      <c r="H17" s="39" t="n">
        <f aca="false">100*G17/AVERAGE($G$12:$G$14)</f>
        <v>58.1967019336591</v>
      </c>
    </row>
    <row r="18" customFormat="false" ht="15" hidden="false" customHeight="false" outlineLevel="0" collapsed="false">
      <c r="C18" s="27"/>
      <c r="D18" s="36"/>
      <c r="E18" s="41"/>
      <c r="F18" s="40" t="n">
        <v>0</v>
      </c>
      <c r="G18" s="40"/>
      <c r="H18" s="39"/>
    </row>
    <row r="19" customFormat="false" ht="15" hidden="false" customHeight="false" outlineLevel="0" collapsed="false">
      <c r="C19" s="27" t="s">
        <v>132</v>
      </c>
      <c r="D19" s="36" t="n">
        <v>934</v>
      </c>
      <c r="E19" s="39" t="n">
        <v>7.25998320582198</v>
      </c>
      <c r="F19" s="40" t="n">
        <v>0.312519886924069</v>
      </c>
      <c r="G19" s="40" t="n">
        <f aca="false">E19/F19</f>
        <v>23.2304679144656</v>
      </c>
      <c r="H19" s="39" t="n">
        <f aca="false">100*G19/AVERAGE($G$19:$G$21)</f>
        <v>88.5883272706099</v>
      </c>
    </row>
    <row r="20" customFormat="false" ht="15" hidden="false" customHeight="false" outlineLevel="0" collapsed="false">
      <c r="C20" s="27" t="s">
        <v>133</v>
      </c>
      <c r="D20" s="36" t="n">
        <v>1083</v>
      </c>
      <c r="E20" s="39" t="n">
        <v>8.41652671518318</v>
      </c>
      <c r="F20" s="40" t="n">
        <v>0.345832812917028</v>
      </c>
      <c r="G20" s="40" t="n">
        <f aca="false">E20/F20</f>
        <v>24.3369813413352</v>
      </c>
      <c r="H20" s="39" t="n">
        <f aca="false">100*G20/AVERAGE($G$19:$G$21)</f>
        <v>92.8079656330303</v>
      </c>
    </row>
    <row r="21" customFormat="false" ht="15" hidden="false" customHeight="false" outlineLevel="0" collapsed="false">
      <c r="C21" s="27" t="s">
        <v>134</v>
      </c>
      <c r="D21" s="36" t="n">
        <v>1039</v>
      </c>
      <c r="E21" s="39" t="n">
        <v>8.07636685948871</v>
      </c>
      <c r="F21" s="40" t="n">
        <v>0.25967869396972</v>
      </c>
      <c r="G21" s="40" t="n">
        <f aca="false">E21/F21</f>
        <v>31.1013843146888</v>
      </c>
      <c r="H21" s="39" t="n">
        <f aca="false">100*G21/AVERAGE($G$19:$G$21)</f>
        <v>118.60370709636</v>
      </c>
    </row>
    <row r="22" customFormat="false" ht="15" hidden="false" customHeight="false" outlineLevel="0" collapsed="false">
      <c r="C22" s="27" t="s">
        <v>135</v>
      </c>
      <c r="D22" s="36" t="n">
        <v>979</v>
      </c>
      <c r="E22" s="39" t="n">
        <v>7.60986191453629</v>
      </c>
      <c r="F22" s="40" t="n">
        <v>0.302181392650392</v>
      </c>
      <c r="G22" s="40" t="n">
        <f aca="false">E22/F22</f>
        <v>25.1830923399725</v>
      </c>
      <c r="H22" s="39" t="n">
        <f aca="false">100*G22/AVERAGE($G$19:$G$21)</f>
        <v>96.0345712412566</v>
      </c>
    </row>
    <row r="23" customFormat="false" ht="15" hidden="false" customHeight="false" outlineLevel="0" collapsed="false">
      <c r="C23" s="27" t="s">
        <v>136</v>
      </c>
      <c r="D23" s="36" t="n">
        <v>1079</v>
      </c>
      <c r="E23" s="39" t="n">
        <v>8.38737015612366</v>
      </c>
      <c r="F23" s="40" t="n">
        <v>0.340089204987207</v>
      </c>
      <c r="G23" s="40" t="n">
        <f aca="false">E23/F23</f>
        <v>24.662265173748</v>
      </c>
      <c r="H23" s="39" t="n">
        <f aca="false">100*G23/AVERAGE($G$19:$G$21)</f>
        <v>94.0484206556206</v>
      </c>
    </row>
    <row r="24" customFormat="false" ht="15" hidden="false" customHeight="false" outlineLevel="0" collapsed="false">
      <c r="C24" s="27" t="s">
        <v>137</v>
      </c>
      <c r="D24" s="36" t="n">
        <v>923</v>
      </c>
      <c r="E24" s="39" t="n">
        <v>7.1725135286434</v>
      </c>
      <c r="F24" s="40" t="n">
        <v>0.257381250797792</v>
      </c>
      <c r="G24" s="40" t="n">
        <f aca="false">E24/F24</f>
        <v>27.8672727963328</v>
      </c>
      <c r="H24" s="39" t="n">
        <f aca="false">100*G24/AVERAGE($G$19:$G$21)</f>
        <v>106.270570688059</v>
      </c>
    </row>
    <row r="25" customFormat="false" ht="15" hidden="false" customHeight="false" outlineLevel="0" collapsed="false">
      <c r="C25" s="27"/>
      <c r="D25" s="41"/>
      <c r="E25" s="39"/>
      <c r="F25" s="41"/>
      <c r="G25" s="41"/>
      <c r="H25" s="41"/>
    </row>
    <row r="26" customFormat="false" ht="15" hidden="false" customHeight="false" outlineLevel="0" collapsed="false">
      <c r="C26" s="27"/>
      <c r="F26" s="42"/>
      <c r="G26" s="40"/>
    </row>
    <row r="28" customFormat="false" ht="15" hidden="false" customHeight="false" outlineLevel="0" collapsed="false">
      <c r="D28" s="36"/>
    </row>
    <row r="29" customFormat="false" ht="15" hidden="false" customHeight="false" outlineLevel="0" collapsed="false">
      <c r="D29" s="36"/>
    </row>
    <row r="30" customFormat="false" ht="15" hidden="false" customHeight="false" outlineLevel="0" collapsed="false">
      <c r="D30" s="36"/>
    </row>
    <row r="31" customFormat="false" ht="15" hidden="false" customHeight="false" outlineLevel="0" collapsed="false">
      <c r="D31" s="36"/>
    </row>
    <row r="32" customFormat="false" ht="15" hidden="false" customHeight="false" outlineLevel="0" collapsed="false">
      <c r="D32" s="36"/>
    </row>
    <row r="33" customFormat="false" ht="15" hidden="false" customHeight="false" outlineLevel="0" collapsed="false">
      <c r="D33" s="36"/>
    </row>
    <row r="34" customFormat="false" ht="15" hidden="false" customHeight="false" outlineLevel="0" collapsed="false">
      <c r="D34" s="36"/>
    </row>
    <row r="35" customFormat="false" ht="15" hidden="false" customHeight="false" outlineLevel="0" collapsed="false">
      <c r="D35" s="36"/>
    </row>
    <row r="36" customFormat="false" ht="15" hidden="false" customHeight="false" outlineLevel="0" collapsed="false">
      <c r="D36" s="36"/>
    </row>
    <row r="37" customFormat="false" ht="15" hidden="false" customHeight="false" outlineLevel="0" collapsed="false">
      <c r="D37" s="36"/>
    </row>
    <row r="38" customFormat="false" ht="15" hidden="false" customHeight="false" outlineLevel="0" collapsed="false">
      <c r="D38" s="36"/>
    </row>
    <row r="39" customFormat="false" ht="15" hidden="false" customHeight="false" outlineLevel="0" collapsed="false">
      <c r="D39" s="36"/>
    </row>
    <row r="40" customFormat="false" ht="15" hidden="false" customHeight="false" outlineLevel="0" collapsed="false">
      <c r="D40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6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42" activeCellId="0" sqref="G42"/>
    </sheetView>
  </sheetViews>
  <sheetFormatPr defaultColWidth="9.13671875" defaultRowHeight="15" zeroHeight="false" outlineLevelRow="0" outlineLevelCol="0"/>
  <cols>
    <col collapsed="false" customWidth="true" hidden="false" outlineLevel="0" max="1" min="1" style="36" width="12.99"/>
    <col collapsed="false" customWidth="true" hidden="false" outlineLevel="0" max="2" min="2" style="37" width="26.7"/>
    <col collapsed="false" customWidth="true" hidden="false" outlineLevel="0" max="3" min="3" style="37" width="17.42"/>
    <col collapsed="false" customWidth="true" hidden="false" outlineLevel="0" max="4" min="4" style="36" width="19.14"/>
    <col collapsed="false" customWidth="false" hidden="false" outlineLevel="0" max="6" min="5" style="36" width="9.14"/>
    <col collapsed="false" customWidth="true" hidden="false" outlineLevel="0" max="7" min="7" style="36" width="21.56"/>
    <col collapsed="false" customWidth="true" hidden="false" outlineLevel="0" max="8" min="8" style="36" width="20.28"/>
    <col collapsed="false" customWidth="false" hidden="false" outlineLevel="0" max="14" min="9" style="36" width="9.14"/>
    <col collapsed="false" customWidth="true" hidden="false" outlineLevel="0" max="15" min="15" style="36" width="9.7"/>
    <col collapsed="false" customWidth="false" hidden="false" outlineLevel="0" max="31" min="16" style="36" width="9.14"/>
    <col collapsed="false" customWidth="true" hidden="false" outlineLevel="0" max="32" min="32" style="36" width="30.13"/>
    <col collapsed="false" customWidth="false" hidden="false" outlineLevel="0" max="257" min="33" style="36" width="9.14"/>
  </cols>
  <sheetData>
    <row r="1" s="46" customFormat="true" ht="15" hidden="false" customHeight="false" outlineLevel="0" collapsed="false">
      <c r="A1" s="43"/>
      <c r="B1" s="44" t="s">
        <v>138</v>
      </c>
      <c r="C1" s="44"/>
      <c r="D1" s="43"/>
      <c r="E1" s="45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</row>
    <row r="2" s="46" customFormat="true" ht="15" hidden="false" customHeight="false" outlineLevel="0" collapsed="false">
      <c r="A2" s="43"/>
      <c r="B2" s="44"/>
      <c r="C2" s="44"/>
      <c r="D2" s="43"/>
      <c r="E2" s="45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</row>
    <row r="3" s="47" customFormat="true" ht="15" hidden="false" customHeight="false" outlineLevel="0" collapsed="false">
      <c r="B3" s="48" t="s">
        <v>139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</row>
    <row r="4" s="46" customFormat="true" ht="15" hidden="false" customHeight="false" outlineLevel="0" collapsed="false">
      <c r="B4" s="47" t="s">
        <v>140</v>
      </c>
      <c r="C4" s="49" t="s">
        <v>111</v>
      </c>
      <c r="D4" s="50" t="n">
        <v>180.95</v>
      </c>
      <c r="E4" s="50" t="n">
        <v>178.84</v>
      </c>
      <c r="F4" s="50" t="n">
        <v>184.41</v>
      </c>
      <c r="G4" s="50" t="n">
        <v>178.57</v>
      </c>
      <c r="H4" s="50" t="n">
        <v>178.05</v>
      </c>
      <c r="I4" s="50" t="n">
        <v>181.22</v>
      </c>
      <c r="J4" s="50" t="n">
        <v>180.42</v>
      </c>
      <c r="K4" s="50" t="n">
        <v>178.31</v>
      </c>
      <c r="L4" s="50" t="n">
        <v>182.02</v>
      </c>
      <c r="M4" s="50" t="n">
        <v>174.63</v>
      </c>
      <c r="N4" s="50" t="n">
        <v>180.16</v>
      </c>
      <c r="O4" s="46" t="n">
        <v>179.37</v>
      </c>
      <c r="P4" s="50" t="n">
        <v>183.08</v>
      </c>
      <c r="Q4" s="50" t="n">
        <v>180.42</v>
      </c>
      <c r="R4" s="50" t="n">
        <v>180.95</v>
      </c>
      <c r="S4" s="50" t="n">
        <v>179.1</v>
      </c>
      <c r="T4" s="50" t="n">
        <v>184.68</v>
      </c>
      <c r="U4" s="50" t="n">
        <v>179.89</v>
      </c>
      <c r="V4" s="50" t="n">
        <v>184.41</v>
      </c>
      <c r="W4" s="50" t="n">
        <v>184.68</v>
      </c>
      <c r="X4" s="50" t="n">
        <v>180.69</v>
      </c>
      <c r="Y4" s="50" t="n">
        <v>180.69</v>
      </c>
      <c r="Z4" s="50" t="n">
        <v>180.42</v>
      </c>
      <c r="AA4" s="50" t="n">
        <v>181.22</v>
      </c>
    </row>
    <row r="5" s="46" customFormat="true" ht="15" hidden="false" customHeight="false" outlineLevel="0" collapsed="false">
      <c r="B5" s="47" t="s">
        <v>141</v>
      </c>
      <c r="C5" s="49" t="s">
        <v>111</v>
      </c>
      <c r="D5" s="50" t="n">
        <v>96.01</v>
      </c>
      <c r="E5" s="50" t="n">
        <v>90.64</v>
      </c>
      <c r="F5" s="50" t="n">
        <v>91.09</v>
      </c>
      <c r="G5" s="50" t="n">
        <v>105.55</v>
      </c>
      <c r="H5" s="50" t="n">
        <v>82.91</v>
      </c>
      <c r="I5" s="50" t="n">
        <v>70.14</v>
      </c>
      <c r="J5" s="50" t="n">
        <v>88.2</v>
      </c>
      <c r="K5" s="46" t="n">
        <v>74.22</v>
      </c>
      <c r="L5" s="46" t="n">
        <v>77.89</v>
      </c>
      <c r="M5" s="46" t="n">
        <v>78.33</v>
      </c>
      <c r="N5" s="46" t="n">
        <v>80.29</v>
      </c>
      <c r="O5" s="46" t="n">
        <v>84.45</v>
      </c>
      <c r="P5" s="46" t="n">
        <v>88.42</v>
      </c>
      <c r="Q5" s="46" t="n">
        <v>82.91</v>
      </c>
    </row>
    <row r="6" s="46" customFormat="true" ht="15" hidden="false" customHeight="false" outlineLevel="0" collapsed="false">
      <c r="B6" s="47" t="s">
        <v>140</v>
      </c>
      <c r="C6" s="47" t="s">
        <v>114</v>
      </c>
      <c r="D6" s="46" t="n">
        <v>178.57</v>
      </c>
      <c r="E6" s="46" t="n">
        <v>176.47</v>
      </c>
      <c r="F6" s="46" t="n">
        <v>182.02</v>
      </c>
      <c r="G6" s="46" t="n">
        <v>176.73</v>
      </c>
      <c r="H6" s="46" t="n">
        <v>176.2</v>
      </c>
      <c r="I6" s="46" t="n">
        <v>179.37</v>
      </c>
      <c r="J6" s="46" t="n">
        <v>178.31</v>
      </c>
      <c r="K6" s="46" t="n">
        <v>176.2</v>
      </c>
      <c r="L6" s="46" t="n">
        <v>180.42</v>
      </c>
      <c r="N6" s="46" t="n">
        <v>177.78</v>
      </c>
      <c r="O6" s="46" t="n">
        <v>176.73</v>
      </c>
      <c r="P6" s="46" t="n">
        <v>180.16</v>
      </c>
      <c r="Q6" s="46" t="n">
        <v>177.52</v>
      </c>
      <c r="R6" s="46" t="n">
        <v>178.05</v>
      </c>
      <c r="S6" s="46" t="n">
        <v>175.94</v>
      </c>
      <c r="T6" s="46" t="n">
        <v>181.48</v>
      </c>
      <c r="U6" s="46" t="n">
        <v>177.25</v>
      </c>
      <c r="V6" s="46" t="n">
        <v>181.75</v>
      </c>
      <c r="W6" s="46" t="n">
        <v>182.02</v>
      </c>
      <c r="X6" s="46" t="n">
        <v>177.52</v>
      </c>
      <c r="Y6" s="46" t="n">
        <v>177.52</v>
      </c>
      <c r="Z6" s="46" t="n">
        <v>178.05</v>
      </c>
      <c r="AA6" s="46" t="n">
        <v>178.57</v>
      </c>
      <c r="AB6" s="50"/>
      <c r="AC6" s="50"/>
      <c r="AD6" s="50"/>
      <c r="AE6" s="50"/>
    </row>
    <row r="7" s="46" customFormat="true" ht="15" hidden="false" customHeight="false" outlineLevel="0" collapsed="false">
      <c r="B7" s="47" t="s">
        <v>141</v>
      </c>
      <c r="C7" s="47" t="s">
        <v>114</v>
      </c>
      <c r="D7" s="46" t="n">
        <v>41.48</v>
      </c>
      <c r="E7" s="46" t="n">
        <v>29.71</v>
      </c>
      <c r="F7" s="46" t="n">
        <v>21.5</v>
      </c>
      <c r="G7" s="46" t="n">
        <v>17.25</v>
      </c>
      <c r="H7" s="45" t="n">
        <v>19.18</v>
      </c>
      <c r="I7" s="46" t="n">
        <v>25.59</v>
      </c>
      <c r="J7" s="46" t="n">
        <v>30.3</v>
      </c>
      <c r="K7" s="46" t="n">
        <v>13.99</v>
      </c>
      <c r="L7" s="46" t="n">
        <v>20.72</v>
      </c>
      <c r="M7" s="46" t="n">
        <v>11.33</v>
      </c>
      <c r="N7" s="46" t="n">
        <v>10.95</v>
      </c>
      <c r="O7" s="46" t="n">
        <v>19.37</v>
      </c>
      <c r="P7" s="46" t="n">
        <v>24.61</v>
      </c>
      <c r="Q7" s="46" t="n">
        <v>17.44</v>
      </c>
      <c r="R7" s="46" t="n">
        <v>18.21</v>
      </c>
      <c r="S7" s="46" t="n">
        <v>20.53</v>
      </c>
      <c r="T7" s="46" t="n">
        <v>22.08</v>
      </c>
      <c r="U7" s="46" t="n">
        <v>19.37</v>
      </c>
      <c r="V7" s="46" t="n">
        <v>29.91</v>
      </c>
      <c r="W7" s="46" t="n">
        <v>26.37</v>
      </c>
      <c r="X7" s="46" t="n">
        <v>20.92</v>
      </c>
      <c r="Y7" s="46" t="n">
        <v>21.69</v>
      </c>
      <c r="Z7" s="46" t="n">
        <v>20.53</v>
      </c>
      <c r="AA7" s="46" t="n">
        <v>21.5</v>
      </c>
    </row>
    <row r="8" s="46" customFormat="true" ht="15" hidden="false" customHeight="false" outlineLevel="0" collapsed="false">
      <c r="B8" s="47"/>
      <c r="C8" s="47"/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</row>
    <row r="9" s="46" customFormat="true" ht="15" hidden="false" customHeight="false" outlineLevel="0" collapsed="false">
      <c r="B9" s="47"/>
      <c r="C9" s="47"/>
      <c r="D9" s="50"/>
      <c r="E9" s="50"/>
      <c r="F9" s="50"/>
      <c r="G9" s="50"/>
      <c r="H9" s="50"/>
      <c r="I9" s="50"/>
      <c r="J9" s="50"/>
      <c r="K9" s="50"/>
      <c r="L9" s="50"/>
      <c r="M9" s="50"/>
      <c r="N9" s="50"/>
      <c r="AB9" s="50"/>
      <c r="AC9" s="50"/>
      <c r="AD9" s="50"/>
      <c r="AE9" s="50"/>
    </row>
    <row r="10" s="46" customFormat="true" ht="15" hidden="false" customHeight="false" outlineLevel="0" collapsed="false">
      <c r="A10" s="51"/>
      <c r="B10" s="47"/>
      <c r="C10" s="47"/>
      <c r="D10" s="50"/>
      <c r="E10" s="50"/>
      <c r="F10" s="50"/>
      <c r="G10" s="50"/>
      <c r="H10" s="50"/>
      <c r="I10" s="50"/>
      <c r="J10" s="50"/>
      <c r="K10" s="50"/>
    </row>
    <row r="11" s="46" customFormat="true" ht="15" hidden="false" customHeight="false" outlineLevel="0" collapsed="false">
      <c r="B11" s="47"/>
      <c r="C11" s="47"/>
    </row>
    <row r="12" s="47" customFormat="true" ht="15" hidden="false" customHeight="false" outlineLevel="0" collapsed="false">
      <c r="B12" s="52" t="s">
        <v>142</v>
      </c>
      <c r="C12" s="52" t="s">
        <v>143</v>
      </c>
      <c r="D12" s="53"/>
      <c r="E12" s="53"/>
      <c r="F12" s="53"/>
      <c r="G12" s="53"/>
      <c r="H12" s="53"/>
      <c r="I12" s="53"/>
      <c r="J12" s="53"/>
      <c r="K12" s="53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C12" s="49"/>
      <c r="AD12" s="49"/>
      <c r="AE12" s="49"/>
    </row>
    <row r="13" s="46" customFormat="true" ht="15" hidden="false" customHeight="false" outlineLevel="0" collapsed="false">
      <c r="B13" s="47" t="s">
        <v>144</v>
      </c>
      <c r="C13" s="49" t="s">
        <v>111</v>
      </c>
      <c r="D13" s="50" t="n">
        <f aca="false">$F$25-D5</f>
        <v>84.7058333333333</v>
      </c>
      <c r="E13" s="50" t="n">
        <f aca="false">$F$25-E5</f>
        <v>90.0758333333333</v>
      </c>
      <c r="F13" s="50" t="n">
        <f aca="false">$F$25-F5</f>
        <v>89.6258333333333</v>
      </c>
      <c r="G13" s="50" t="n">
        <f aca="false">$F$25-G5</f>
        <v>75.1658333333333</v>
      </c>
      <c r="H13" s="50" t="n">
        <f aca="false">$F$25-H5</f>
        <v>97.8058333333333</v>
      </c>
      <c r="I13" s="50" t="n">
        <f aca="false">$F$25-I5</f>
        <v>110.575833333333</v>
      </c>
      <c r="J13" s="50" t="n">
        <f aca="false">$F$25-J5</f>
        <v>92.5158333333333</v>
      </c>
      <c r="K13" s="50" t="n">
        <f aca="false">$F$25-K5</f>
        <v>106.495833333333</v>
      </c>
      <c r="L13" s="50" t="n">
        <f aca="false">$F$25-L5</f>
        <v>102.825833333333</v>
      </c>
      <c r="M13" s="50" t="n">
        <f aca="false">$F$25-M5</f>
        <v>102.385833333333</v>
      </c>
      <c r="N13" s="50" t="n">
        <f aca="false">$F$25-N5</f>
        <v>100.425833333333</v>
      </c>
      <c r="O13" s="50" t="n">
        <f aca="false">$F$25-O5</f>
        <v>96.2658333333333</v>
      </c>
      <c r="P13" s="50" t="n">
        <f aca="false">$F$25-P5</f>
        <v>92.2958333333333</v>
      </c>
      <c r="Q13" s="50" t="n">
        <f aca="false">$F$25-Q5</f>
        <v>97.8058333333333</v>
      </c>
      <c r="R13" s="50"/>
      <c r="S13" s="50"/>
      <c r="T13" s="50"/>
      <c r="U13" s="50"/>
      <c r="V13" s="50"/>
      <c r="W13" s="50"/>
      <c r="X13" s="50"/>
      <c r="Y13" s="50"/>
      <c r="Z13" s="50"/>
      <c r="AA13" s="50"/>
      <c r="AC13" s="50"/>
      <c r="AD13" s="50"/>
      <c r="AE13" s="50"/>
    </row>
    <row r="14" s="46" customFormat="true" ht="15" hidden="false" customHeight="false" outlineLevel="0" collapsed="false">
      <c r="B14" s="47" t="s">
        <v>144</v>
      </c>
      <c r="C14" s="47" t="s">
        <v>114</v>
      </c>
      <c r="D14" s="50" t="n">
        <f aca="false">$F$27-D7</f>
        <v>136.982173913043</v>
      </c>
      <c r="E14" s="50" t="n">
        <f aca="false">$F$27-E7</f>
        <v>148.752173913043</v>
      </c>
      <c r="F14" s="50" t="n">
        <f aca="false">$F$27-F7</f>
        <v>156.962173913043</v>
      </c>
      <c r="G14" s="50" t="n">
        <f aca="false">$F$27-G7</f>
        <v>161.212173913043</v>
      </c>
      <c r="H14" s="50" t="n">
        <f aca="false">$F$27-H7</f>
        <v>159.282173913043</v>
      </c>
      <c r="I14" s="50" t="n">
        <f aca="false">$F$27-I7</f>
        <v>152.872173913043</v>
      </c>
      <c r="J14" s="50" t="n">
        <f aca="false">$F$27-J7</f>
        <v>148.162173913043</v>
      </c>
      <c r="K14" s="50" t="n">
        <f aca="false">$F$27-K7</f>
        <v>164.472173913043</v>
      </c>
      <c r="L14" s="50" t="n">
        <f aca="false">$F$27-L7</f>
        <v>157.742173913043</v>
      </c>
      <c r="M14" s="50" t="n">
        <f aca="false">$F$27-M7</f>
        <v>167.132173913043</v>
      </c>
      <c r="N14" s="50" t="n">
        <f aca="false">$F$27-N7</f>
        <v>167.512173913043</v>
      </c>
      <c r="O14" s="50" t="n">
        <f aca="false">$F$27-O7</f>
        <v>159.092173913043</v>
      </c>
      <c r="P14" s="50" t="n">
        <f aca="false">$F$27-P7</f>
        <v>153.852173913044</v>
      </c>
      <c r="Q14" s="50" t="n">
        <f aca="false">$F$27-Q7</f>
        <v>161.022173913043</v>
      </c>
      <c r="R14" s="50" t="n">
        <f aca="false">$F$27-R7</f>
        <v>160.252173913043</v>
      </c>
      <c r="S14" s="50" t="n">
        <f aca="false">$F$27-S7</f>
        <v>157.932173913043</v>
      </c>
      <c r="T14" s="50" t="n">
        <f aca="false">$F$27-T7</f>
        <v>156.382173913043</v>
      </c>
      <c r="U14" s="50" t="n">
        <f aca="false">$F$27-U7</f>
        <v>159.092173913043</v>
      </c>
      <c r="V14" s="50" t="n">
        <f aca="false">$F$27-V7</f>
        <v>148.552173913043</v>
      </c>
      <c r="W14" s="50" t="n">
        <f aca="false">$F$27-W7</f>
        <v>152.092173913043</v>
      </c>
      <c r="X14" s="50" t="n">
        <f aca="false">$F$27-X7</f>
        <v>157.542173913043</v>
      </c>
      <c r="Y14" s="50" t="n">
        <f aca="false">$F$27-Y7</f>
        <v>156.772173913043</v>
      </c>
      <c r="Z14" s="50" t="n">
        <f aca="false">$F$27-Z7</f>
        <v>157.932173913043</v>
      </c>
      <c r="AA14" s="50" t="n">
        <f aca="false">$F$27-AA7</f>
        <v>156.962173913043</v>
      </c>
      <c r="AC14" s="50"/>
      <c r="AD14" s="50"/>
      <c r="AE14" s="50"/>
    </row>
    <row r="15" s="46" customFormat="true" ht="15" hidden="false" customHeight="false" outlineLevel="0" collapsed="false">
      <c r="B15" s="47"/>
      <c r="C15" s="47"/>
      <c r="D15" s="50"/>
      <c r="E15" s="50"/>
      <c r="F15" s="50"/>
      <c r="G15" s="50"/>
      <c r="H15" s="50"/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  <c r="AC15" s="50"/>
      <c r="AD15" s="50"/>
      <c r="AE15" s="50"/>
    </row>
    <row r="16" s="46" customFormat="true" ht="15" hidden="false" customHeight="false" outlineLevel="0" collapsed="false">
      <c r="A16" s="51"/>
      <c r="B16" s="47"/>
      <c r="C16" s="47"/>
      <c r="D16" s="50"/>
      <c r="E16" s="50"/>
      <c r="F16" s="50"/>
      <c r="G16" s="50"/>
      <c r="H16" s="50"/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  <c r="AC16" s="50"/>
      <c r="AD16" s="50"/>
      <c r="AE16" s="50"/>
    </row>
    <row r="17" s="46" customFormat="true" ht="15" hidden="false" customHeight="false" outlineLevel="0" collapsed="false">
      <c r="A17" s="50"/>
      <c r="B17" s="47"/>
      <c r="C17" s="47"/>
      <c r="L17" s="50"/>
      <c r="M17" s="50"/>
      <c r="N17" s="50"/>
    </row>
    <row r="18" s="47" customFormat="true" ht="15" hidden="false" customHeight="false" outlineLevel="0" collapsed="false">
      <c r="B18" s="54" t="s">
        <v>145</v>
      </c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5"/>
      <c r="Q18" s="55"/>
      <c r="R18" s="55"/>
      <c r="S18" s="55"/>
      <c r="T18" s="55"/>
      <c r="U18" s="55"/>
      <c r="V18" s="49"/>
      <c r="W18" s="49"/>
      <c r="X18" s="49"/>
      <c r="Y18" s="49"/>
      <c r="Z18" s="49"/>
      <c r="AA18" s="49"/>
      <c r="AB18" s="49"/>
      <c r="AC18" s="49"/>
      <c r="AD18" s="49"/>
      <c r="AE18" s="49"/>
    </row>
    <row r="19" s="46" customFormat="true" ht="15" hidden="false" customHeight="false" outlineLevel="0" collapsed="false">
      <c r="B19" s="47" t="s">
        <v>144</v>
      </c>
      <c r="C19" s="47" t="s">
        <v>111</v>
      </c>
      <c r="D19" s="46" t="n">
        <v>232.370807503561</v>
      </c>
      <c r="E19" s="50" t="n">
        <v>201.480791892007</v>
      </c>
      <c r="F19" s="46" t="n">
        <v>210.901351983692</v>
      </c>
      <c r="G19" s="46" t="n">
        <v>172.710158350206</v>
      </c>
      <c r="H19" s="46" t="n">
        <v>181.98461278009</v>
      </c>
      <c r="I19" s="46" t="n">
        <v>183.370281531483</v>
      </c>
      <c r="J19" s="46" t="n">
        <v>215.08620715377</v>
      </c>
      <c r="K19" s="46" t="n">
        <v>128.507426872057</v>
      </c>
    </row>
    <row r="20" s="46" customFormat="true" ht="15" hidden="false" customHeight="false" outlineLevel="0" collapsed="false">
      <c r="B20" s="47" t="s">
        <v>144</v>
      </c>
      <c r="C20" s="47" t="s">
        <v>114</v>
      </c>
      <c r="D20" s="50" t="n">
        <v>294.417544825186</v>
      </c>
      <c r="E20" s="50" t="n">
        <v>324.774465055574</v>
      </c>
      <c r="F20" s="50" t="n">
        <v>360.975663600128</v>
      </c>
      <c r="G20" s="50" t="n">
        <v>313.183130171692</v>
      </c>
      <c r="H20" s="50" t="n">
        <v>213.871768828224</v>
      </c>
      <c r="I20" s="46" t="n">
        <v>300.402125153942</v>
      </c>
      <c r="J20" s="46" t="n">
        <v>280.556037150159</v>
      </c>
      <c r="K20" s="46" t="n">
        <v>289.015487329362</v>
      </c>
    </row>
    <row r="21" s="46" customFormat="true" ht="15" hidden="false" customHeight="false" outlineLevel="0" collapsed="false">
      <c r="B21" s="47"/>
      <c r="C21" s="47"/>
      <c r="D21" s="50"/>
      <c r="E21" s="50"/>
      <c r="F21" s="50"/>
      <c r="J21" s="50"/>
      <c r="K21" s="50"/>
      <c r="L21" s="50"/>
      <c r="N21" s="50"/>
      <c r="O21" s="50"/>
    </row>
    <row r="22" s="46" customFormat="true" ht="15" hidden="false" customHeight="false" outlineLevel="0" collapsed="false">
      <c r="B22" s="47"/>
      <c r="C22" s="47"/>
    </row>
    <row r="23" s="46" customFormat="true" ht="15.75" hidden="false" customHeight="false" outlineLevel="0" collapsed="false">
      <c r="B23" s="47"/>
      <c r="C23" s="47"/>
    </row>
    <row r="24" s="47" customFormat="true" ht="15" hidden="false" customHeight="false" outlineLevel="0" collapsed="false">
      <c r="D24" s="56"/>
      <c r="E24" s="57" t="s">
        <v>110</v>
      </c>
      <c r="F24" s="57" t="s">
        <v>146</v>
      </c>
      <c r="G24" s="57" t="s">
        <v>142</v>
      </c>
      <c r="H24" s="57" t="s">
        <v>145</v>
      </c>
      <c r="I24" s="58"/>
    </row>
    <row r="25" s="46" customFormat="true" ht="15" hidden="false" customHeight="false" outlineLevel="0" collapsed="false">
      <c r="B25" s="47"/>
      <c r="C25" s="47"/>
      <c r="D25" s="59" t="s">
        <v>111</v>
      </c>
      <c r="E25" s="46" t="s">
        <v>147</v>
      </c>
      <c r="F25" s="45" t="n">
        <f aca="false">AVERAGE(D4:AA4)</f>
        <v>180.715833333333</v>
      </c>
      <c r="I25" s="60"/>
    </row>
    <row r="26" s="46" customFormat="true" ht="15" hidden="false" customHeight="false" outlineLevel="0" collapsed="false">
      <c r="B26" s="47"/>
      <c r="C26" s="47" t="s">
        <v>111</v>
      </c>
      <c r="D26" s="59" t="s">
        <v>111</v>
      </c>
      <c r="E26" s="46" t="s">
        <v>148</v>
      </c>
      <c r="F26" s="45" t="n">
        <f aca="false">AVERAGE(D5:AA5)</f>
        <v>85.075</v>
      </c>
      <c r="G26" s="50" t="n">
        <f aca="false">AVERAGE(D13:AA13)</f>
        <v>95.6408333333334</v>
      </c>
      <c r="H26" s="50" t="n">
        <f aca="false">AVERAGE(C19:Z19)</f>
        <v>190.801454758358</v>
      </c>
      <c r="I26" s="61"/>
      <c r="AG26" s="50"/>
      <c r="AH26" s="50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  <c r="AV26" s="50"/>
    </row>
    <row r="27" s="46" customFormat="true" ht="15" hidden="false" customHeight="false" outlineLevel="0" collapsed="false">
      <c r="B27" s="47"/>
      <c r="C27" s="47"/>
      <c r="D27" s="59" t="s">
        <v>114</v>
      </c>
      <c r="E27" s="46" t="s">
        <v>147</v>
      </c>
      <c r="F27" s="45" t="n">
        <f aca="false">AVERAGE(D6:AA6)</f>
        <v>178.462173913043</v>
      </c>
      <c r="I27" s="60"/>
      <c r="AG27" s="50"/>
      <c r="AH27" s="50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</row>
    <row r="28" s="46" customFormat="true" ht="15" hidden="false" customHeight="false" outlineLevel="0" collapsed="false">
      <c r="B28" s="47"/>
      <c r="C28" s="47" t="s">
        <v>114</v>
      </c>
      <c r="D28" s="59" t="s">
        <v>114</v>
      </c>
      <c r="E28" s="46" t="s">
        <v>148</v>
      </c>
      <c r="F28" s="45" t="n">
        <f aca="false">AVERAGE(D7:AA7)</f>
        <v>21.8554166666667</v>
      </c>
      <c r="G28" s="50" t="n">
        <f aca="false">AVERAGE(D14:AA14)</f>
        <v>156.606757246377</v>
      </c>
      <c r="H28" s="50" t="n">
        <f aca="false">AVERAGE(C20:Z20)</f>
        <v>297.149527764284</v>
      </c>
      <c r="I28" s="61"/>
      <c r="AG28" s="50"/>
      <c r="AH28" s="50"/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</row>
    <row r="29" s="46" customFormat="true" ht="15" hidden="false" customHeight="false" outlineLevel="0" collapsed="false">
      <c r="B29" s="47"/>
      <c r="C29" s="47"/>
      <c r="D29" s="59"/>
      <c r="F29" s="45"/>
      <c r="G29" s="50"/>
      <c r="I29" s="6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  <c r="AV29" s="50"/>
    </row>
    <row r="30" s="46" customFormat="true" ht="15" hidden="false" customHeight="false" outlineLevel="0" collapsed="false">
      <c r="A30" s="50"/>
      <c r="B30" s="47"/>
      <c r="C30" s="47"/>
      <c r="D30" s="59"/>
      <c r="F30" s="45"/>
      <c r="I30" s="6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  <c r="AV30" s="50"/>
    </row>
    <row r="31" s="46" customFormat="true" ht="15" hidden="false" customHeight="false" outlineLevel="0" collapsed="false">
      <c r="A31" s="50"/>
      <c r="B31" s="47"/>
      <c r="C31" s="47"/>
      <c r="D31" s="59"/>
      <c r="E31" s="46" t="s">
        <v>115</v>
      </c>
      <c r="F31" s="45"/>
      <c r="I31" s="60"/>
      <c r="K31" s="50"/>
      <c r="L31" s="50"/>
      <c r="V31" s="50"/>
      <c r="W31" s="50"/>
      <c r="X31" s="50"/>
      <c r="Y31" s="50"/>
      <c r="Z31" s="50"/>
      <c r="AA31" s="50"/>
      <c r="AB31" s="50"/>
      <c r="AC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</row>
    <row r="32" s="46" customFormat="true" ht="15" hidden="false" customHeight="false" outlineLevel="0" collapsed="false">
      <c r="B32" s="47"/>
      <c r="C32" s="47"/>
      <c r="D32" s="59" t="s">
        <v>111</v>
      </c>
      <c r="E32" s="46" t="s">
        <v>147</v>
      </c>
      <c r="F32" s="45" t="n">
        <f aca="false">STDEV(D4:AA4)</f>
        <v>2.3807523777281</v>
      </c>
      <c r="I32" s="60"/>
      <c r="K32" s="50"/>
      <c r="L32" s="50"/>
    </row>
    <row r="33" s="46" customFormat="true" ht="15" hidden="false" customHeight="false" outlineLevel="0" collapsed="false">
      <c r="A33" s="50"/>
      <c r="B33" s="47"/>
      <c r="C33" s="47"/>
      <c r="D33" s="59" t="s">
        <v>111</v>
      </c>
      <c r="E33" s="46" t="s">
        <v>148</v>
      </c>
      <c r="F33" s="45" t="n">
        <f aca="false">STDEV(D5:AA5)</f>
        <v>9.18849510571194</v>
      </c>
      <c r="G33" s="45" t="n">
        <f aca="false">STDEV(D13:AA13)</f>
        <v>9.18849510571194</v>
      </c>
      <c r="H33" s="45" t="n">
        <f aca="false">STDEV(D19:AA19)</f>
        <v>32.0192226876945</v>
      </c>
      <c r="I33" s="60"/>
      <c r="K33" s="50"/>
      <c r="L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</row>
    <row r="34" s="46" customFormat="true" ht="15" hidden="false" customHeight="false" outlineLevel="0" collapsed="false">
      <c r="B34" s="47"/>
      <c r="C34" s="47"/>
      <c r="D34" s="59" t="s">
        <v>114</v>
      </c>
      <c r="E34" s="46" t="s">
        <v>147</v>
      </c>
      <c r="F34" s="45" t="n">
        <f aca="false">STDEV(D6:AA6)</f>
        <v>1.95776996634097</v>
      </c>
      <c r="G34" s="45"/>
      <c r="H34" s="45"/>
      <c r="I34" s="60"/>
      <c r="K34" s="50"/>
      <c r="L34" s="50"/>
      <c r="V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</row>
    <row r="35" s="46" customFormat="true" ht="15" hidden="false" customHeight="false" outlineLevel="0" collapsed="false">
      <c r="B35" s="47"/>
      <c r="C35" s="47"/>
      <c r="D35" s="59" t="s">
        <v>114</v>
      </c>
      <c r="E35" s="46" t="s">
        <v>148</v>
      </c>
      <c r="F35" s="45" t="n">
        <f aca="false">STDEV(D7:AA7)</f>
        <v>6.58065344922832</v>
      </c>
      <c r="G35" s="45" t="n">
        <f aca="false">STDEV(D14:AA14)</f>
        <v>6.58065344922832</v>
      </c>
      <c r="H35" s="45" t="n">
        <f aca="false">STDEV(D20:AA20)</f>
        <v>42.069201460674</v>
      </c>
      <c r="I35" s="60"/>
      <c r="K35" s="50"/>
      <c r="L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</row>
    <row r="36" s="46" customFormat="true" ht="15.75" hidden="false" customHeight="false" outlineLevel="0" collapsed="false">
      <c r="B36" s="47"/>
      <c r="C36" s="47"/>
      <c r="D36" s="62"/>
      <c r="F36" s="63"/>
      <c r="G36" s="64"/>
      <c r="H36" s="64"/>
      <c r="I36" s="65"/>
    </row>
    <row r="37" s="46" customFormat="true" ht="15" hidden="false" customHeight="false" outlineLevel="0" collapsed="false">
      <c r="B37" s="47"/>
      <c r="C37" s="47"/>
    </row>
    <row r="38" customFormat="false" ht="15" hidden="false" customHeight="false" outlineLevel="0" collapsed="false">
      <c r="B38" s="66"/>
      <c r="C38" s="66"/>
      <c r="D38" s="67"/>
      <c r="E38" s="67"/>
      <c r="F38" s="67"/>
      <c r="G38" s="67"/>
      <c r="H38" s="67"/>
      <c r="I38" s="67"/>
      <c r="K38" s="50"/>
      <c r="L38" s="50"/>
      <c r="M38" s="46"/>
      <c r="S38" s="46"/>
      <c r="T38" s="46"/>
      <c r="U38" s="46"/>
      <c r="V38" s="46"/>
      <c r="AD38" s="46"/>
      <c r="AE38" s="46"/>
    </row>
    <row r="39" customFormat="false" ht="15" hidden="false" customHeight="false" outlineLevel="0" collapsed="false">
      <c r="B39" s="49"/>
      <c r="C39" s="49"/>
      <c r="D39" s="50"/>
      <c r="E39" s="50"/>
      <c r="F39" s="50"/>
      <c r="G39" s="50"/>
      <c r="H39" s="50"/>
      <c r="K39" s="50"/>
      <c r="L39" s="50"/>
      <c r="M39" s="46"/>
      <c r="S39" s="46"/>
      <c r="T39" s="46"/>
      <c r="U39" s="46"/>
      <c r="V39" s="46"/>
      <c r="AD39" s="46"/>
      <c r="AE39" s="46"/>
    </row>
    <row r="40" customFormat="false" ht="15" hidden="false" customHeight="false" outlineLevel="0" collapsed="false">
      <c r="B40" s="49"/>
      <c r="C40" s="49"/>
      <c r="D40" s="50"/>
      <c r="E40" s="50"/>
      <c r="F40" s="50"/>
      <c r="G40" s="50"/>
      <c r="H40" s="50"/>
      <c r="J40" s="50"/>
      <c r="K40" s="50"/>
      <c r="L40" s="50"/>
      <c r="M40" s="46"/>
      <c r="N40" s="46"/>
      <c r="O40" s="46"/>
      <c r="P40" s="46"/>
      <c r="Q40" s="46"/>
      <c r="R40" s="46"/>
      <c r="S40" s="46"/>
      <c r="T40" s="46"/>
      <c r="U40" s="46"/>
      <c r="V40" s="46"/>
      <c r="AD40" s="46"/>
      <c r="AE40" s="46"/>
    </row>
    <row r="41" customFormat="false" ht="15" hidden="false" customHeight="false" outlineLevel="0" collapsed="false">
      <c r="B41" s="49"/>
      <c r="C41" s="49"/>
      <c r="D41" s="50"/>
      <c r="E41" s="50"/>
      <c r="F41" s="50"/>
      <c r="G41" s="50"/>
      <c r="H41" s="50"/>
      <c r="J41" s="50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AD41" s="46"/>
      <c r="AE41" s="46"/>
    </row>
    <row r="42" customFormat="false" ht="15" hidden="false" customHeight="false" outlineLevel="0" collapsed="false">
      <c r="B42" s="49"/>
      <c r="C42" s="49"/>
      <c r="D42" s="50"/>
      <c r="E42" s="50"/>
      <c r="F42" s="50"/>
      <c r="G42" s="50"/>
      <c r="H42" s="50"/>
      <c r="J42" s="50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AD42" s="46"/>
      <c r="AE42" s="46"/>
    </row>
    <row r="43" customFormat="false" ht="15" hidden="false" customHeight="false" outlineLevel="0" collapsed="false">
      <c r="B43" s="47"/>
      <c r="C43" s="47"/>
      <c r="D43" s="46"/>
      <c r="E43" s="46"/>
      <c r="F43" s="46"/>
      <c r="G43" s="46"/>
      <c r="H43" s="46"/>
      <c r="J43" s="50"/>
      <c r="K43" s="50"/>
      <c r="L43" s="50"/>
      <c r="M43" s="46"/>
      <c r="N43" s="46"/>
      <c r="O43" s="46"/>
      <c r="P43" s="46"/>
      <c r="Q43" s="46"/>
      <c r="R43" s="46"/>
      <c r="S43" s="46"/>
      <c r="T43" s="46"/>
      <c r="U43" s="46"/>
      <c r="V43" s="46"/>
      <c r="AD43" s="46"/>
      <c r="AE43" s="46"/>
    </row>
    <row r="44" customFormat="false" ht="15" hidden="false" customHeight="false" outlineLevel="0" collapsed="false">
      <c r="B44" s="47"/>
      <c r="C44" s="47"/>
      <c r="D44" s="46"/>
      <c r="E44" s="46"/>
      <c r="F44" s="46"/>
      <c r="G44" s="46"/>
      <c r="H44" s="46"/>
      <c r="J44" s="50"/>
      <c r="K44" s="50"/>
      <c r="L44" s="50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customFormat="false" ht="15" hidden="false" customHeight="false" outlineLevel="0" collapsed="false">
      <c r="B45" s="47"/>
      <c r="C45" s="47"/>
      <c r="D45" s="46"/>
      <c r="E45" s="46"/>
      <c r="F45" s="46"/>
      <c r="G45" s="46"/>
      <c r="H45" s="46"/>
      <c r="J45" s="50"/>
      <c r="K45" s="50"/>
      <c r="L45" s="50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50"/>
      <c r="AB45" s="50"/>
      <c r="AC45" s="46"/>
      <c r="AD45" s="46"/>
      <c r="AE45" s="46"/>
    </row>
    <row r="46" customFormat="false" ht="15" hidden="false" customHeight="false" outlineLevel="0" collapsed="false">
      <c r="B46" s="49"/>
      <c r="C46" s="49"/>
      <c r="D46" s="50"/>
      <c r="E46" s="50"/>
      <c r="F46" s="50"/>
      <c r="G46" s="50"/>
      <c r="H46" s="50"/>
      <c r="J46" s="46"/>
    </row>
    <row r="47" customFormat="false" ht="15" hidden="false" customHeight="false" outlineLevel="0" collapsed="false">
      <c r="B47" s="47"/>
      <c r="C47" s="47"/>
      <c r="D47" s="46"/>
      <c r="E47" s="46"/>
      <c r="F47" s="50"/>
      <c r="G47" s="50"/>
      <c r="H47" s="50"/>
      <c r="J47" s="46"/>
      <c r="P47" s="68"/>
      <c r="Q47" s="68"/>
      <c r="R47" s="68"/>
      <c r="S47" s="68"/>
      <c r="T47" s="68"/>
      <c r="U47" s="68"/>
      <c r="V47" s="68"/>
      <c r="W47" s="68"/>
      <c r="X47" s="68"/>
    </row>
    <row r="48" customFormat="false" ht="15" hidden="false" customHeight="false" outlineLevel="0" collapsed="false">
      <c r="B48" s="47"/>
      <c r="C48" s="47"/>
      <c r="D48" s="46"/>
      <c r="E48" s="46"/>
      <c r="F48" s="50"/>
      <c r="G48" s="50"/>
      <c r="H48" s="50"/>
      <c r="J48" s="46"/>
    </row>
    <row r="49" customFormat="false" ht="15" hidden="false" customHeight="false" outlineLevel="0" collapsed="false">
      <c r="B49" s="47"/>
      <c r="C49" s="47"/>
      <c r="D49" s="46"/>
      <c r="E49" s="46"/>
      <c r="F49" s="46"/>
      <c r="G49" s="46"/>
      <c r="H49" s="46"/>
      <c r="J49" s="50"/>
    </row>
    <row r="50" customFormat="false" ht="15" hidden="false" customHeight="false" outlineLevel="0" collapsed="false">
      <c r="B50" s="47"/>
      <c r="C50" s="47"/>
      <c r="D50" s="46"/>
      <c r="E50" s="46"/>
      <c r="F50" s="46"/>
      <c r="G50" s="46"/>
      <c r="H50" s="46"/>
      <c r="J50" s="50"/>
    </row>
    <row r="51" customFormat="false" ht="15" hidden="false" customHeight="false" outlineLevel="0" collapsed="false">
      <c r="B51" s="47"/>
      <c r="C51" s="47"/>
      <c r="D51" s="46"/>
      <c r="E51" s="46"/>
      <c r="F51" s="46"/>
      <c r="G51" s="46"/>
      <c r="H51" s="46"/>
    </row>
    <row r="52" customFormat="false" ht="15" hidden="false" customHeight="false" outlineLevel="0" collapsed="false">
      <c r="B52" s="47"/>
      <c r="C52" s="47"/>
      <c r="D52" s="46"/>
      <c r="E52" s="46"/>
      <c r="F52" s="50"/>
      <c r="G52" s="50"/>
      <c r="H52" s="46"/>
    </row>
    <row r="53" customFormat="false" ht="15" hidden="false" customHeight="false" outlineLevel="0" collapsed="false">
      <c r="B53" s="47"/>
      <c r="C53" s="47"/>
      <c r="D53" s="46"/>
      <c r="E53" s="46"/>
      <c r="F53" s="50"/>
      <c r="G53" s="50"/>
      <c r="H53" s="46"/>
    </row>
    <row r="54" customFormat="false" ht="15" hidden="false" customHeight="false" outlineLevel="0" collapsed="false">
      <c r="B54" s="47"/>
      <c r="C54" s="47"/>
      <c r="D54" s="46"/>
      <c r="E54" s="46"/>
      <c r="F54" s="50"/>
      <c r="G54" s="50"/>
      <c r="H54" s="46"/>
    </row>
    <row r="55" customFormat="false" ht="15" hidden="false" customHeight="false" outlineLevel="0" collapsed="false">
      <c r="B55" s="47"/>
      <c r="C55" s="47"/>
      <c r="D55" s="46"/>
      <c r="E55" s="46"/>
      <c r="F55" s="46"/>
      <c r="G55" s="46"/>
      <c r="H55" s="46"/>
    </row>
    <row r="56" customFormat="false" ht="15" hidden="false" customHeight="false" outlineLevel="0" collapsed="false">
      <c r="B56" s="47"/>
      <c r="C56" s="47"/>
      <c r="D56" s="46"/>
      <c r="E56" s="46"/>
      <c r="F56" s="50"/>
      <c r="G56" s="50"/>
      <c r="H56" s="46"/>
    </row>
    <row r="57" customFormat="false" ht="15" hidden="false" customHeight="false" outlineLevel="0" collapsed="false">
      <c r="B57" s="47"/>
      <c r="C57" s="47"/>
      <c r="D57" s="46"/>
      <c r="E57" s="46"/>
      <c r="F57" s="50"/>
      <c r="G57" s="50"/>
      <c r="H57" s="46"/>
    </row>
    <row r="58" customFormat="false" ht="15" hidden="false" customHeight="false" outlineLevel="0" collapsed="false">
      <c r="B58" s="66"/>
      <c r="C58" s="66"/>
      <c r="D58" s="67"/>
      <c r="E58" s="67"/>
      <c r="F58" s="67"/>
      <c r="G58" s="67"/>
      <c r="H58" s="67"/>
    </row>
    <row r="59" customFormat="false" ht="15" hidden="false" customHeight="false" outlineLevel="0" collapsed="false">
      <c r="B59" s="66"/>
      <c r="C59" s="66"/>
      <c r="D59" s="67"/>
      <c r="E59" s="67"/>
      <c r="F59" s="67"/>
      <c r="G59" s="67"/>
      <c r="H59" s="67"/>
    </row>
    <row r="60" customFormat="false" ht="15" hidden="false" customHeight="false" outlineLevel="0" collapsed="false">
      <c r="B60" s="66"/>
      <c r="C60" s="66"/>
      <c r="D60" s="67"/>
      <c r="E60" s="67"/>
      <c r="F60" s="67"/>
      <c r="G60" s="67"/>
      <c r="H60" s="6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3" activeCellId="0" sqref="A43"/>
    </sheetView>
  </sheetViews>
  <sheetFormatPr defaultColWidth="8.96484375" defaultRowHeight="15" zeroHeight="false" outlineLevelRow="0" outlineLevelCol="0"/>
  <cols>
    <col collapsed="false" customWidth="true" hidden="false" outlineLevel="0" max="1" min="1" style="27" width="32.7"/>
    <col collapsed="false" customWidth="true" hidden="false" outlineLevel="0" max="2" min="2" style="0" width="15.28"/>
    <col collapsed="false" customWidth="true" hidden="false" outlineLevel="0" max="3" min="3" style="0" width="29.56"/>
    <col collapsed="false" customWidth="true" hidden="false" outlineLevel="0" max="4" min="4" style="0" width="18.7"/>
    <col collapsed="false" customWidth="true" hidden="false" outlineLevel="0" max="5" min="5" style="0" width="16.56"/>
  </cols>
  <sheetData>
    <row r="1" customFormat="false" ht="15" hidden="false" customHeight="false" outlineLevel="0" collapsed="false">
      <c r="B1" s="27" t="s">
        <v>149</v>
      </c>
      <c r="C1" s="27" t="s">
        <v>150</v>
      </c>
      <c r="D1" s="69" t="s">
        <v>151</v>
      </c>
      <c r="E1" s="27" t="s">
        <v>152</v>
      </c>
      <c r="F1" s="27" t="s">
        <v>153</v>
      </c>
      <c r="G1" s="27" t="s">
        <v>115</v>
      </c>
    </row>
    <row r="2" customFormat="false" ht="15" hidden="false" customHeight="false" outlineLevel="0" collapsed="false">
      <c r="B2" s="0" t="s">
        <v>154</v>
      </c>
      <c r="D2" s="70"/>
      <c r="E2" s="27" t="s">
        <v>155</v>
      </c>
      <c r="F2" s="70"/>
    </row>
    <row r="3" customFormat="false" ht="15" hidden="false" customHeight="false" outlineLevel="0" collapsed="false">
      <c r="A3" s="27" t="s">
        <v>156</v>
      </c>
      <c r="B3" s="70" t="n">
        <v>986.561846694895</v>
      </c>
      <c r="C3" s="70" t="n">
        <v>867.172730679967</v>
      </c>
      <c r="D3" s="8" t="n">
        <v>1.40111559063529</v>
      </c>
      <c r="E3" s="70" t="n">
        <f aca="false">C3/D3/24</f>
        <v>25.7881629132985</v>
      </c>
      <c r="F3" s="70"/>
    </row>
    <row r="4" customFormat="false" ht="15" hidden="false" customHeight="false" outlineLevel="0" collapsed="false">
      <c r="A4" s="27" t="s">
        <v>157</v>
      </c>
      <c r="B4" s="70" t="n">
        <v>1099.15301081067</v>
      </c>
      <c r="C4" s="70" t="n">
        <v>979.763894795747</v>
      </c>
      <c r="D4" s="8" t="n">
        <v>1.58697496762222</v>
      </c>
      <c r="E4" s="70" t="n">
        <f aca="false">C4/D4/24</f>
        <v>25.7240954957568</v>
      </c>
    </row>
    <row r="5" customFormat="false" ht="15" hidden="false" customHeight="false" outlineLevel="0" collapsed="false">
      <c r="A5" s="27" t="s">
        <v>158</v>
      </c>
      <c r="B5" s="70" t="n">
        <v>821.648906313547</v>
      </c>
      <c r="C5" s="70" t="n">
        <v>702.259790298619</v>
      </c>
      <c r="D5" s="8" t="n">
        <v>1.48192401541222</v>
      </c>
      <c r="E5" s="70" t="n">
        <f aca="false">C5/D5/24</f>
        <v>19.7451585178856</v>
      </c>
    </row>
    <row r="6" customFormat="false" ht="15" hidden="false" customHeight="false" outlineLevel="0" collapsed="false">
      <c r="A6" s="27" t="s">
        <v>159</v>
      </c>
      <c r="B6" s="70" t="n">
        <v>1048.81813744127</v>
      </c>
      <c r="C6" s="70" t="n">
        <v>929.429021426339</v>
      </c>
      <c r="D6" s="8" t="n">
        <v>1.01538937290162</v>
      </c>
      <c r="E6" s="70" t="n">
        <f aca="false">C6/D6/24</f>
        <v>38.1392697812386</v>
      </c>
    </row>
    <row r="7" customFormat="false" ht="15" hidden="false" customHeight="false" outlineLevel="0" collapsed="false">
      <c r="A7" s="27" t="s">
        <v>160</v>
      </c>
      <c r="B7" s="70" t="n">
        <v>1282.61037822286</v>
      </c>
      <c r="C7" s="70" t="n">
        <v>1163.22126220793</v>
      </c>
      <c r="D7" s="8" t="n">
        <v>1.09490540745171</v>
      </c>
      <c r="E7" s="70" t="n">
        <f aca="false">C7/D7/24</f>
        <v>44.2664291016708</v>
      </c>
    </row>
    <row r="8" customFormat="false" ht="15" hidden="false" customHeight="false" outlineLevel="0" collapsed="false">
      <c r="A8" s="27" t="s">
        <v>161</v>
      </c>
      <c r="B8" s="70" t="n">
        <v>1491.23518231974</v>
      </c>
      <c r="C8" s="70" t="n">
        <v>1371.84606630482</v>
      </c>
      <c r="D8" s="8" t="n">
        <v>1.11361506263997</v>
      </c>
      <c r="E8" s="70" t="n">
        <f aca="false">C8/D8/24</f>
        <v>51.3285556924805</v>
      </c>
      <c r="F8" s="70" t="n">
        <v>34.1652785837218</v>
      </c>
      <c r="G8" s="70" t="n">
        <v>12.3432040453812</v>
      </c>
    </row>
    <row r="9" customFormat="false" ht="15" hidden="false" customHeight="false" outlineLevel="0" collapsed="false">
      <c r="A9" s="27" t="s">
        <v>162</v>
      </c>
      <c r="B9" s="70" t="n">
        <v>728.264470193988</v>
      </c>
      <c r="C9" s="70" t="n">
        <v>608.87535417906</v>
      </c>
      <c r="D9" s="8" t="n">
        <v>3.41637520957522</v>
      </c>
      <c r="E9" s="70" t="n">
        <f aca="false">C9/D9/24</f>
        <v>7.42594266373977</v>
      </c>
      <c r="G9" s="70"/>
    </row>
    <row r="10" customFormat="false" ht="15" hidden="false" customHeight="false" outlineLevel="0" collapsed="false">
      <c r="A10" s="27" t="s">
        <v>163</v>
      </c>
      <c r="B10" s="70" t="n">
        <v>921.656352086975</v>
      </c>
      <c r="C10" s="70" t="n">
        <v>802.267236072047</v>
      </c>
      <c r="D10" s="8" t="n">
        <v>4.11132766265678</v>
      </c>
      <c r="E10" s="70" t="n">
        <f aca="false">C10/D10/24</f>
        <v>8.13065857207805</v>
      </c>
      <c r="G10" s="70"/>
    </row>
    <row r="11" customFormat="false" ht="15" hidden="false" customHeight="false" outlineLevel="0" collapsed="false">
      <c r="A11" s="27" t="s">
        <v>164</v>
      </c>
      <c r="B11" s="70" t="n">
        <v>912.384138571558</v>
      </c>
      <c r="C11" s="70" t="n">
        <v>792.99502255663</v>
      </c>
      <c r="D11" s="8" t="n">
        <v>3.65880048390599</v>
      </c>
      <c r="E11" s="70" t="n">
        <f aca="false">C11/D11/24</f>
        <v>9.03068079785513</v>
      </c>
      <c r="G11" s="70"/>
    </row>
    <row r="12" customFormat="false" ht="15" hidden="false" customHeight="false" outlineLevel="0" collapsed="false">
      <c r="A12" s="27" t="s">
        <v>165</v>
      </c>
      <c r="B12" s="70" t="n">
        <v>1085.90699150294</v>
      </c>
      <c r="C12" s="70" t="n">
        <v>966.517875488008</v>
      </c>
      <c r="D12" s="8" t="n">
        <v>1.25125079106357</v>
      </c>
      <c r="E12" s="70" t="n">
        <f aca="false">C12/D12/24</f>
        <v>32.1850570908351</v>
      </c>
      <c r="G12" s="70"/>
    </row>
    <row r="13" customFormat="false" ht="15" hidden="false" customHeight="false" outlineLevel="0" collapsed="false">
      <c r="A13" s="27" t="s">
        <v>166</v>
      </c>
      <c r="B13" s="70" t="n">
        <v>981.925739937186</v>
      </c>
      <c r="C13" s="70" t="n">
        <v>862.536623922258</v>
      </c>
      <c r="D13" s="8" t="n">
        <v>1.36754133147298</v>
      </c>
      <c r="E13" s="70" t="n">
        <f aca="false">C13/D13/24</f>
        <v>26.2800291074572</v>
      </c>
      <c r="G13" s="70"/>
    </row>
    <row r="14" customFormat="false" ht="15" hidden="false" customHeight="false" outlineLevel="0" collapsed="false">
      <c r="A14" s="27" t="s">
        <v>167</v>
      </c>
      <c r="B14" s="70" t="n">
        <v>997.820963106473</v>
      </c>
      <c r="C14" s="70" t="n">
        <v>878.431847091545</v>
      </c>
      <c r="D14" s="8" t="n">
        <v>1.27496026230749</v>
      </c>
      <c r="E14" s="70" t="n">
        <f aca="false">C14/D14/24</f>
        <v>28.7078178388906</v>
      </c>
      <c r="F14" s="70" t="n">
        <v>18.626697678476</v>
      </c>
      <c r="G14" s="70" t="n">
        <v>11.5908486781736</v>
      </c>
    </row>
    <row r="15" customFormat="false" ht="15" hidden="false" customHeight="false" outlineLevel="0" collapsed="false">
      <c r="A15" s="27" t="s">
        <v>168</v>
      </c>
      <c r="B15" s="70" t="n">
        <v>820.324304382773</v>
      </c>
      <c r="C15" s="70" t="n">
        <v>700.935188367845</v>
      </c>
      <c r="D15" s="8" t="n">
        <v>0.693963063161272</v>
      </c>
      <c r="E15" s="70" t="n">
        <f aca="false">C15/D15/24</f>
        <v>42.0852843602615</v>
      </c>
      <c r="G15" s="70"/>
    </row>
    <row r="16" customFormat="false" ht="15" hidden="false" customHeight="false" outlineLevel="0" collapsed="false">
      <c r="A16" s="27" t="s">
        <v>169</v>
      </c>
      <c r="B16" s="70" t="n">
        <v>833.570323690512</v>
      </c>
      <c r="C16" s="70" t="n">
        <v>714.181207675584</v>
      </c>
      <c r="D16" s="8" t="n">
        <v>0.702952845122602</v>
      </c>
      <c r="E16" s="70" t="n">
        <f aca="false">C16/D16/24</f>
        <v>42.3322140685354</v>
      </c>
      <c r="G16" s="70"/>
    </row>
    <row r="17" customFormat="false" ht="15" hidden="false" customHeight="false" outlineLevel="0" collapsed="false">
      <c r="A17" s="27" t="s">
        <v>170</v>
      </c>
      <c r="B17" s="70" t="n">
        <v>875.957585475276</v>
      </c>
      <c r="C17" s="70" t="n">
        <v>756.568469460348</v>
      </c>
      <c r="D17" s="8" t="n">
        <v>0.598172523748785</v>
      </c>
      <c r="E17" s="70" t="n">
        <f aca="false">C17/D17/24</f>
        <v>52.6999903471887</v>
      </c>
      <c r="G17" s="70"/>
    </row>
    <row r="18" customFormat="false" ht="15" hidden="false" customHeight="false" outlineLevel="0" collapsed="false">
      <c r="A18" s="27" t="s">
        <v>171</v>
      </c>
      <c r="B18" s="70" t="n">
        <v>1079.94628281445</v>
      </c>
      <c r="C18" s="70" t="n">
        <v>960.557166799526</v>
      </c>
      <c r="D18" s="8" t="n">
        <v>0.569981674211492</v>
      </c>
      <c r="E18" s="70" t="n">
        <f aca="false">C18/D18/24</f>
        <v>70.2184247216042</v>
      </c>
      <c r="G18" s="70"/>
    </row>
    <row r="19" customFormat="false" ht="15" hidden="false" customHeight="false" outlineLevel="0" collapsed="false">
      <c r="A19" s="27" t="s">
        <v>172</v>
      </c>
      <c r="B19" s="70" t="n">
        <v>724.290664401666</v>
      </c>
      <c r="C19" s="70" t="n">
        <v>604.901548386739</v>
      </c>
      <c r="D19" s="8" t="n">
        <v>0.499446805284337</v>
      </c>
      <c r="E19" s="70" t="n">
        <f aca="false">C19/D19/24</f>
        <v>50.464295528794</v>
      </c>
      <c r="G19" s="70"/>
    </row>
    <row r="20" customFormat="false" ht="15" hidden="false" customHeight="false" outlineLevel="0" collapsed="false">
      <c r="A20" s="27" t="s">
        <v>173</v>
      </c>
      <c r="B20" s="70" t="n">
        <v>810.389789901969</v>
      </c>
      <c r="C20" s="70" t="n">
        <v>691.000673887041</v>
      </c>
      <c r="D20" s="8" t="n">
        <v>0.559401443872419</v>
      </c>
      <c r="E20" s="70" t="n">
        <f aca="false">C20/D20/24</f>
        <v>51.4687530049705</v>
      </c>
      <c r="F20" s="70" t="n">
        <v>51.5448270052257</v>
      </c>
      <c r="G20" s="70" t="n">
        <v>10.252474566835</v>
      </c>
    </row>
    <row r="21" customFormat="false" ht="15" hidden="false" customHeight="false" outlineLevel="0" collapsed="false">
      <c r="A21" s="27" t="s">
        <v>174</v>
      </c>
      <c r="B21" s="70" t="n">
        <v>692.500218063093</v>
      </c>
      <c r="C21" s="70" t="n">
        <v>573.111102048165</v>
      </c>
      <c r="D21" s="24" t="n">
        <v>0.510110624711813</v>
      </c>
      <c r="E21" s="70" t="n">
        <f aca="false">C21/D21/24</f>
        <v>46.8126482672218</v>
      </c>
      <c r="G21" s="70"/>
    </row>
    <row r="22" customFormat="false" ht="15" hidden="false" customHeight="false" outlineLevel="0" collapsed="false">
      <c r="A22" s="27" t="s">
        <v>175</v>
      </c>
      <c r="B22" s="70" t="n">
        <v>745.484295294049</v>
      </c>
      <c r="C22" s="70" t="n">
        <v>626.095179279121</v>
      </c>
      <c r="D22" s="24" t="n">
        <v>0.5355398163346</v>
      </c>
      <c r="E22" s="70" t="n">
        <f aca="false">C22/D22/24</f>
        <v>48.7121561104076</v>
      </c>
      <c r="G22" s="70"/>
    </row>
    <row r="23" customFormat="false" ht="15" hidden="false" customHeight="false" outlineLevel="0" collapsed="false">
      <c r="A23" s="27" t="s">
        <v>176</v>
      </c>
      <c r="B23" s="70" t="n">
        <v>818.337401486612</v>
      </c>
      <c r="C23" s="70" t="n">
        <v>698.948285471684</v>
      </c>
      <c r="D23" s="24" t="n">
        <v>0.512027440718446</v>
      </c>
      <c r="E23" s="70" t="n">
        <f aca="false">C23/D23/24</f>
        <v>56.877508727117</v>
      </c>
      <c r="G23" s="70"/>
    </row>
    <row r="24" customFormat="false" ht="15" hidden="false" customHeight="false" outlineLevel="0" collapsed="false">
      <c r="A24" s="27" t="s">
        <v>177</v>
      </c>
      <c r="B24" s="70" t="n">
        <v>834.232624655899</v>
      </c>
      <c r="C24" s="70" t="n">
        <v>714.843508640971</v>
      </c>
      <c r="D24" s="24" t="n">
        <v>0.644043286585005</v>
      </c>
      <c r="E24" s="70" t="n">
        <f aca="false">C24/D24/24</f>
        <v>46.2471184992976</v>
      </c>
      <c r="G24" s="70"/>
    </row>
    <row r="25" customFormat="false" ht="15" hidden="false" customHeight="false" outlineLevel="0" collapsed="false">
      <c r="A25" s="27" t="s">
        <v>178</v>
      </c>
      <c r="B25" s="70" t="n">
        <v>864.036168098311</v>
      </c>
      <c r="C25" s="70" t="n">
        <v>744.647052083383</v>
      </c>
      <c r="D25" s="24" t="n">
        <v>0.608775852121428</v>
      </c>
      <c r="E25" s="70" t="n">
        <f aca="false">C25/D25/24</f>
        <v>50.9661485345604</v>
      </c>
      <c r="G25" s="70"/>
    </row>
    <row r="26" customFormat="false" ht="15" hidden="false" customHeight="false" outlineLevel="0" collapsed="false">
      <c r="A26" s="27" t="s">
        <v>179</v>
      </c>
      <c r="B26" s="70" t="n">
        <v>865.360770029085</v>
      </c>
      <c r="C26" s="70" t="n">
        <v>745.971654014157</v>
      </c>
      <c r="D26" s="24" t="n">
        <v>0.760425820314812</v>
      </c>
      <c r="E26" s="70" t="n">
        <f aca="false">C26/D26/24</f>
        <v>40.874667088135</v>
      </c>
      <c r="F26" s="70" t="n">
        <v>48.4150412044566</v>
      </c>
      <c r="G26" s="70" t="n">
        <v>5.33543955535185</v>
      </c>
    </row>
    <row r="27" customFormat="false" ht="15" hidden="false" customHeight="false" outlineLevel="0" collapsed="false">
      <c r="D27" s="71"/>
      <c r="E27" s="71"/>
      <c r="G27" s="70"/>
    </row>
    <row r="35" customFormat="false" ht="18.75" hidden="false" customHeight="false" outlineLevel="0" collapsed="false">
      <c r="S35" s="72"/>
    </row>
    <row r="36" customFormat="false" ht="18.75" hidden="false" customHeight="false" outlineLevel="0" collapsed="false">
      <c r="S36" s="72"/>
    </row>
    <row r="37" customFormat="false" ht="18.75" hidden="false" customHeight="false" outlineLevel="0" collapsed="false">
      <c r="S37" s="72"/>
    </row>
    <row r="38" customFormat="false" ht="18.75" hidden="false" customHeight="false" outlineLevel="0" collapsed="false">
      <c r="S38" s="7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15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S40" activeCellId="0" sqref="S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56"/>
  </cols>
  <sheetData>
    <row r="1" s="3" customFormat="true" ht="15" hidden="false" customHeight="false" outlineLevel="0" collapsed="false">
      <c r="A1" s="27" t="s">
        <v>180</v>
      </c>
      <c r="B1" s="3" t="s">
        <v>181</v>
      </c>
      <c r="O1" s="3" t="s">
        <v>182</v>
      </c>
      <c r="AB1" s="3" t="s">
        <v>153</v>
      </c>
    </row>
    <row r="2" s="27" customFormat="true" ht="15" hidden="false" customHeight="false" outlineLevel="0" collapsed="false">
      <c r="B2" s="73" t="s">
        <v>183</v>
      </c>
      <c r="C2" s="73" t="s">
        <v>184</v>
      </c>
      <c r="D2" s="73" t="s">
        <v>185</v>
      </c>
      <c r="E2" s="73" t="s">
        <v>186</v>
      </c>
      <c r="F2" s="73" t="s">
        <v>187</v>
      </c>
      <c r="G2" s="73" t="s">
        <v>188</v>
      </c>
      <c r="H2" s="73" t="s">
        <v>189</v>
      </c>
      <c r="I2" s="74" t="s">
        <v>190</v>
      </c>
      <c r="J2" s="27" t="s">
        <v>191</v>
      </c>
      <c r="K2" s="75" t="s">
        <v>192</v>
      </c>
      <c r="L2" s="75" t="s">
        <v>193</v>
      </c>
      <c r="M2" s="75" t="s">
        <v>194</v>
      </c>
      <c r="O2" s="73" t="s">
        <v>183</v>
      </c>
      <c r="P2" s="73" t="s">
        <v>184</v>
      </c>
      <c r="Q2" s="73" t="s">
        <v>185</v>
      </c>
      <c r="R2" s="73" t="s">
        <v>186</v>
      </c>
      <c r="S2" s="73" t="s">
        <v>187</v>
      </c>
      <c r="T2" s="73" t="s">
        <v>188</v>
      </c>
      <c r="U2" s="73" t="s">
        <v>189</v>
      </c>
      <c r="V2" s="74" t="s">
        <v>190</v>
      </c>
      <c r="W2" s="27" t="s">
        <v>191</v>
      </c>
      <c r="X2" s="75" t="s">
        <v>192</v>
      </c>
      <c r="Y2" s="75" t="s">
        <v>193</v>
      </c>
      <c r="Z2" s="75" t="s">
        <v>194</v>
      </c>
      <c r="AB2" s="27" t="str">
        <f aca="false">P2</f>
        <v>CYP3A4</v>
      </c>
      <c r="AC2" s="27" t="str">
        <f aca="false">Q2</f>
        <v>HNF4</v>
      </c>
      <c r="AD2" s="27" t="str">
        <f aca="false">R2</f>
        <v>Arg1</v>
      </c>
      <c r="AE2" s="27" t="str">
        <f aca="false">S2</f>
        <v>Arg2</v>
      </c>
      <c r="AF2" s="27" t="str">
        <f aca="false">T2</f>
        <v>GS</v>
      </c>
      <c r="AG2" s="27" t="str">
        <f aca="false">U2</f>
        <v>PGC1</v>
      </c>
      <c r="AH2" s="27" t="str">
        <f aca="false">V2</f>
        <v>MT-CYTB</v>
      </c>
      <c r="AI2" s="27" t="str">
        <f aca="false">W2</f>
        <v>CYP2B6</v>
      </c>
      <c r="AJ2" s="27" t="str">
        <f aca="false">X2</f>
        <v>CPS</v>
      </c>
      <c r="AK2" s="75" t="s">
        <v>193</v>
      </c>
      <c r="AL2" s="75" t="s">
        <v>194</v>
      </c>
    </row>
    <row r="3" customFormat="false" ht="15" hidden="false" customHeight="false" outlineLevel="0" collapsed="false">
      <c r="A3" s="0" t="s">
        <v>195</v>
      </c>
      <c r="B3" s="23" t="n">
        <v>37.4078246523205</v>
      </c>
      <c r="C3" s="23" t="n">
        <v>1.75173954854014</v>
      </c>
      <c r="D3" s="23" t="n">
        <v>314.02232455779</v>
      </c>
      <c r="E3" s="23" t="n">
        <v>2.57722189944241</v>
      </c>
      <c r="F3" s="23" t="n">
        <v>685.928906466162</v>
      </c>
      <c r="G3" s="23"/>
      <c r="H3" s="23" t="n">
        <v>325.378740238905</v>
      </c>
      <c r="I3" s="23" t="n">
        <v>81.6165990577932</v>
      </c>
      <c r="J3" s="23" t="n">
        <v>8.4278549366905</v>
      </c>
      <c r="K3" s="23" t="n">
        <v>55.1523574500009</v>
      </c>
      <c r="L3" s="23" t="n">
        <v>15.4667788685598</v>
      </c>
      <c r="M3" s="71" t="n">
        <v>8.07489998966874</v>
      </c>
      <c r="O3" s="70" t="n">
        <f aca="false">100*B3/AVERAGE($B$3:$B$8)</f>
        <v>86.6229591219753</v>
      </c>
      <c r="P3" s="70" t="n">
        <f aca="false">100*C3/AVERAGE($C$3:$C$8)</f>
        <v>76.0495471504432</v>
      </c>
      <c r="Q3" s="70" t="n">
        <f aca="false">100*D3/AVERAGE($D$3:$D$8)</f>
        <v>129.490168330672</v>
      </c>
      <c r="R3" s="70" t="n">
        <f aca="false">100*E3/AVERAGE($E$3:$E$8)</f>
        <v>95.1233960603489</v>
      </c>
      <c r="S3" s="70" t="n">
        <f aca="false">100*F3/AVERAGE($F$3:$F$8)</f>
        <v>48.7574606069096</v>
      </c>
      <c r="T3" s="70"/>
      <c r="U3" s="70" t="n">
        <f aca="false">100*H3/AVERAGE($H$3:$H$8)</f>
        <v>99.689040409905</v>
      </c>
      <c r="V3" s="70" t="n">
        <f aca="false">100*I3/AVERAGE($I$3:$I$5)</f>
        <v>103.513726766546</v>
      </c>
      <c r="W3" s="70" t="n">
        <f aca="false">100*J3/AVERAGE($J$3:$J$8)</f>
        <v>186.429196817953</v>
      </c>
      <c r="X3" s="70" t="n">
        <f aca="false">100*K3/AVERAGE($K$3:$K$8)</f>
        <v>182.310779987604</v>
      </c>
      <c r="Y3" s="70" t="n">
        <f aca="false">100*L3/AVERAGE($L$3:$L$5)</f>
        <v>58.3023087977265</v>
      </c>
      <c r="Z3" s="70" t="n">
        <f aca="false">100*M3/AVERAGE($M$3:$M$8)</f>
        <v>70.6849001915336</v>
      </c>
      <c r="AB3" s="70" t="n">
        <f aca="false">AVERAGE(AVERAGE(P3:P8))</f>
        <v>100</v>
      </c>
      <c r="AC3" s="70" t="n">
        <f aca="false">AVERAGE(AVERAGE(Q3:Q8))</f>
        <v>100</v>
      </c>
      <c r="AD3" s="70" t="n">
        <f aca="false">AVERAGE(AVERAGE(R3:R8))</f>
        <v>100</v>
      </c>
      <c r="AE3" s="70" t="n">
        <f aca="false">AVERAGE(AVERAGE(S3:S8))</f>
        <v>100</v>
      </c>
      <c r="AF3" s="70" t="n">
        <f aca="false">AVERAGE(AVERAGE(T3:T8))</f>
        <v>100</v>
      </c>
      <c r="AG3" s="70" t="n">
        <f aca="false">AVERAGE(AVERAGE(U3:U8))</f>
        <v>100</v>
      </c>
      <c r="AH3" s="70" t="n">
        <f aca="false">AVERAGE(AVERAGE(V3:V8))</f>
        <v>100</v>
      </c>
      <c r="AI3" s="70" t="n">
        <f aca="false">AVERAGE(AVERAGE(W3:W8))</f>
        <v>100</v>
      </c>
      <c r="AJ3" s="70" t="n">
        <f aca="false">AVERAGE(AVERAGE(X3:X8))</f>
        <v>100</v>
      </c>
      <c r="AK3" s="70" t="n">
        <f aca="false">AVERAGE(AVERAGE(Y3:Y8))</f>
        <v>100</v>
      </c>
      <c r="AL3" s="70" t="n">
        <f aca="false">AVERAGE(AVERAGE(Z3:Z8))</f>
        <v>100</v>
      </c>
    </row>
    <row r="4" customFormat="false" ht="15" hidden="false" customHeight="false" outlineLevel="0" collapsed="false">
      <c r="A4" s="0" t="s">
        <v>196</v>
      </c>
      <c r="B4" s="23" t="n">
        <v>54.8712646836384</v>
      </c>
      <c r="C4" s="23" t="n">
        <v>1.51391863216085</v>
      </c>
      <c r="D4" s="23" t="n">
        <v>182.196438550444</v>
      </c>
      <c r="E4" s="23" t="n">
        <v>1.58881780289473</v>
      </c>
      <c r="F4" s="23" t="n">
        <v>452.712387077487</v>
      </c>
      <c r="G4" s="23" t="n">
        <v>408.788555404263</v>
      </c>
      <c r="H4" s="23" t="n">
        <v>236.258531615579</v>
      </c>
      <c r="I4" s="23" t="n">
        <v>58.7897366466985</v>
      </c>
      <c r="J4" s="23" t="n">
        <v>3.88438429350505</v>
      </c>
      <c r="K4" s="23" t="n">
        <v>27.003822263764</v>
      </c>
      <c r="L4" s="23" t="n">
        <v>25.3494854721279</v>
      </c>
      <c r="M4" s="71" t="n">
        <v>17.8067755408459</v>
      </c>
      <c r="O4" s="70" t="n">
        <f aca="false">100*B4/AVERAGE($B$3:$B$8)</f>
        <v>127.061954600107</v>
      </c>
      <c r="P4" s="70" t="n">
        <f aca="false">100*C4/AVERAGE($C$3:$C$8)</f>
        <v>65.7248541853155</v>
      </c>
      <c r="Q4" s="70" t="n">
        <f aca="false">100*D4/AVERAGE($D$3:$D$8)</f>
        <v>75.1304784790995</v>
      </c>
      <c r="R4" s="70" t="n">
        <f aca="false">100*E4/AVERAGE($E$3:$E$8)</f>
        <v>58.6421158244802</v>
      </c>
      <c r="S4" s="70" t="n">
        <f aca="false">100*F4/AVERAGE($F$3:$F$8)</f>
        <v>32.1798748691159</v>
      </c>
      <c r="T4" s="70" t="n">
        <f aca="false">100*G4/AVERAGE($G$3:$G$8)</f>
        <v>84.0322558817659</v>
      </c>
      <c r="U4" s="70" t="n">
        <f aca="false">100*H4/AVERAGE($H$3:$H$8)</f>
        <v>72.3845272992244</v>
      </c>
      <c r="V4" s="70" t="n">
        <f aca="false">100*I4/AVERAGE($I$3:$I$5)</f>
        <v>74.5625866083236</v>
      </c>
      <c r="W4" s="70" t="n">
        <f aca="false">100*J4/AVERAGE($J$3:$J$8)</f>
        <v>85.9249060894235</v>
      </c>
      <c r="X4" s="70" t="n">
        <f aca="false">100*K4/AVERAGE($K$3:$K$8)</f>
        <v>89.2634173256606</v>
      </c>
      <c r="Y4" s="70" t="n">
        <f aca="false">100*L4/AVERAGE($L$3:$L$5)</f>
        <v>95.5553539893017</v>
      </c>
      <c r="Z4" s="70" t="n">
        <f aca="false">100*M4/AVERAGE($M$3:$M$8)</f>
        <v>155.874395156363</v>
      </c>
      <c r="AB4" s="70"/>
    </row>
    <row r="5" customFormat="false" ht="15" hidden="false" customHeight="false" outlineLevel="0" collapsed="false">
      <c r="A5" s="0" t="s">
        <v>197</v>
      </c>
      <c r="B5" s="23" t="n">
        <v>35.6475080267732</v>
      </c>
      <c r="C5" s="23" t="n">
        <v>4.26626124166549</v>
      </c>
      <c r="D5" s="23" t="n">
        <v>313.835391912212</v>
      </c>
      <c r="E5" s="23" t="n">
        <v>4.31998052730631</v>
      </c>
      <c r="F5" s="23" t="n">
        <v>1042.00582629284</v>
      </c>
      <c r="G5" s="23" t="n">
        <v>601.941057496351</v>
      </c>
      <c r="H5" s="23" t="n">
        <v>392.284998800005</v>
      </c>
      <c r="I5" s="23" t="n">
        <v>96.1321455402121</v>
      </c>
      <c r="J5" s="23" t="n">
        <v>9.77326704625702</v>
      </c>
      <c r="K5" s="23" t="n">
        <v>52.725630101168</v>
      </c>
      <c r="L5" s="23" t="n">
        <v>38.7694974627776</v>
      </c>
      <c r="M5" s="71" t="n">
        <v>17.8046592693227</v>
      </c>
      <c r="O5" s="70" t="n">
        <f aca="false">100*B5/AVERAGE($B$3:$B$8)</f>
        <v>82.5467040466336</v>
      </c>
      <c r="P5" s="70" t="n">
        <f aca="false">100*C5/AVERAGE($C$3:$C$8)</f>
        <v>185.21431209596</v>
      </c>
      <c r="Q5" s="70" t="n">
        <f aca="false">100*D5/AVERAGE($D$3:$D$8)</f>
        <v>129.41308483103</v>
      </c>
      <c r="R5" s="70" t="n">
        <f aca="false">100*E5/AVERAGE($E$3:$E$8)</f>
        <v>159.447356380473</v>
      </c>
      <c r="S5" s="70" t="n">
        <f aca="false">100*F5/AVERAGE($F$3:$F$8)</f>
        <v>74.0682562707394</v>
      </c>
      <c r="T5" s="70" t="n">
        <f aca="false">100*G5/AVERAGE($G$3:$G$8)</f>
        <v>123.737478215973</v>
      </c>
      <c r="U5" s="70" t="n">
        <f aca="false">100*H5/AVERAGE($H$3:$H$8)</f>
        <v>120.187677501179</v>
      </c>
      <c r="V5" s="70" t="n">
        <f aca="false">100*I5/AVERAGE($I$3:$I$5)</f>
        <v>121.923686625131</v>
      </c>
      <c r="W5" s="70" t="n">
        <f aca="false">100*J5/AVERAGE($J$3:$J$8)</f>
        <v>216.190518157701</v>
      </c>
      <c r="X5" s="70" t="n">
        <f aca="false">100*K5/AVERAGE($K$3:$K$8)</f>
        <v>174.289027586828</v>
      </c>
      <c r="Y5" s="70" t="n">
        <f aca="false">100*L5/AVERAGE($L$3:$L$5)</f>
        <v>146.142337212972</v>
      </c>
      <c r="Z5" s="70" t="n">
        <f aca="false">100*M5/AVERAGE($M$3:$M$8)</f>
        <v>155.855870042543</v>
      </c>
      <c r="AB5" s="70"/>
    </row>
    <row r="6" customFormat="false" ht="15" hidden="false" customHeight="false" outlineLevel="0" collapsed="false">
      <c r="A6" s="0" t="s">
        <v>198</v>
      </c>
      <c r="B6" s="23" t="n">
        <v>54.6210294948062</v>
      </c>
      <c r="C6" s="23" t="n">
        <v>1.89840000974871</v>
      </c>
      <c r="D6" s="23" t="n">
        <v>168.906497634053</v>
      </c>
      <c r="E6" s="23" t="n">
        <v>2.1520261644532</v>
      </c>
      <c r="F6" s="23" t="n">
        <v>1401.02620870533</v>
      </c>
      <c r="G6" s="23" t="n">
        <v>253.526349236861</v>
      </c>
      <c r="H6" s="23" t="n">
        <v>278.430581214749</v>
      </c>
      <c r="I6" s="23" t="n">
        <v>29.1093391565822</v>
      </c>
      <c r="J6" s="23" t="n">
        <v>1.3774630035281</v>
      </c>
      <c r="K6" s="23" t="n">
        <v>11.5095401894469</v>
      </c>
      <c r="L6" s="23" t="n">
        <v>5.40098486709199</v>
      </c>
      <c r="M6" s="71" t="n">
        <v>8.64029440541094</v>
      </c>
      <c r="O6" s="70" t="n">
        <f aca="false">100*B6/AVERAGE($B$3:$B$8)</f>
        <v>126.482500629325</v>
      </c>
      <c r="P6" s="70" t="n">
        <f aca="false">100*C6/AVERAGE($C$3:$C$8)</f>
        <v>82.4166247614283</v>
      </c>
      <c r="Q6" s="70" t="n">
        <f aca="false">100*D6/AVERAGE($D$3:$D$8)</f>
        <v>69.6502417195265</v>
      </c>
      <c r="R6" s="70" t="n">
        <f aca="false">100*E6/AVERAGE($E$3:$E$8)</f>
        <v>79.4297290496426</v>
      </c>
      <c r="S6" s="70" t="n">
        <f aca="false">100*F6/AVERAGE($F$3:$F$8)</f>
        <v>99.5882802667214</v>
      </c>
      <c r="T6" s="70" t="n">
        <f aca="false">100*G6/AVERAGE($G$3:$G$8)</f>
        <v>52.1159185358635</v>
      </c>
      <c r="U6" s="70" t="n">
        <f aca="false">100*H6/AVERAGE($H$3:$H$8)</f>
        <v>85.3051353069061</v>
      </c>
      <c r="V6" s="70" t="n">
        <f aca="false">100*I6/AVERAGE($I$6:$I$8)</f>
        <v>77.5687547353968</v>
      </c>
      <c r="W6" s="70" t="n">
        <f aca="false">100*J6/AVERAGE($J$3:$J$8)</f>
        <v>30.4703063025228</v>
      </c>
      <c r="X6" s="70" t="n">
        <f aca="false">100*K6/AVERAGE($K$3:$K$8)</f>
        <v>38.0457580827618</v>
      </c>
      <c r="Y6" s="70" t="n">
        <f aca="false">100*L6/AVERAGE($L$6:$L$8)</f>
        <v>86.5425124672804</v>
      </c>
      <c r="Z6" s="70" t="n">
        <f aca="false">100*M6/AVERAGE($M$3:$M$8)</f>
        <v>75.6341686526564</v>
      </c>
      <c r="AB6" s="70"/>
    </row>
    <row r="7" customFormat="false" ht="15" hidden="false" customHeight="false" outlineLevel="0" collapsed="false">
      <c r="A7" s="0" t="s">
        <v>199</v>
      </c>
      <c r="B7" s="23" t="n">
        <v>42.8040381805675</v>
      </c>
      <c r="C7" s="23" t="n">
        <v>2.33422356839983</v>
      </c>
      <c r="D7" s="23" t="n">
        <v>227.717540852589</v>
      </c>
      <c r="E7" s="23" t="n">
        <v>2.69941765546871</v>
      </c>
      <c r="F7" s="23" t="n">
        <v>1767.77497835103</v>
      </c>
      <c r="G7" s="23" t="n">
        <v>544.671594296249</v>
      </c>
      <c r="H7" s="23" t="n">
        <v>386.513396611002</v>
      </c>
      <c r="I7" s="23" t="n">
        <v>35.4174599024054</v>
      </c>
      <c r="J7" s="23" t="n">
        <v>1.67787194071115</v>
      </c>
      <c r="K7" s="23" t="n">
        <v>19.5376530465505</v>
      </c>
      <c r="L7" s="23" t="n">
        <v>8.61953326805342</v>
      </c>
      <c r="M7" s="71" t="n">
        <v>10.249741108998</v>
      </c>
      <c r="O7" s="70" t="n">
        <f aca="false">100*B7/AVERAGE($B$3:$B$8)</f>
        <v>99.1186331745374</v>
      </c>
      <c r="P7" s="70" t="n">
        <f aca="false">100*C7/AVERAGE($C$3:$C$8)</f>
        <v>101.337350905069</v>
      </c>
      <c r="Q7" s="70" t="n">
        <f aca="false">100*D7/AVERAGE($D$3:$D$8)</f>
        <v>93.9015490009272</v>
      </c>
      <c r="R7" s="70" t="n">
        <f aca="false">100*E7/AVERAGE($E$3:$E$8)</f>
        <v>99.633553024287</v>
      </c>
      <c r="S7" s="70" t="n">
        <f aca="false">100*F7/AVERAGE($F$3:$F$8)</f>
        <v>125.657656436853</v>
      </c>
      <c r="T7" s="70" t="n">
        <f aca="false">100*G7/AVERAGE($G$3:$G$8)</f>
        <v>111.96493193937</v>
      </c>
      <c r="U7" s="70" t="n">
        <f aca="false">100*H7/AVERAGE($H$3:$H$8)</f>
        <v>118.419382856522</v>
      </c>
      <c r="V7" s="70" t="n">
        <f aca="false">100*I7/AVERAGE($I$6:$I$8)</f>
        <v>94.3782421765907</v>
      </c>
      <c r="W7" s="70" t="n">
        <f aca="false">100*J7/AVERAGE($J$3:$J$8)</f>
        <v>37.1155318429096</v>
      </c>
      <c r="X7" s="70" t="n">
        <f aca="false">100*K7/AVERAGE($K$3:$K$8)</f>
        <v>64.5833638076655</v>
      </c>
      <c r="Y7" s="70" t="n">
        <f aca="false">100*L7/AVERAGE($L$6:$L$8)</f>
        <v>138.114822327634</v>
      </c>
      <c r="Z7" s="70" t="n">
        <f aca="false">100*M7/AVERAGE($M$3:$M$8)</f>
        <v>89.7227121333429</v>
      </c>
      <c r="AB7" s="70"/>
    </row>
    <row r="8" customFormat="false" ht="15" hidden="false" customHeight="false" outlineLevel="0" collapsed="false">
      <c r="A8" s="0" t="s">
        <v>200</v>
      </c>
      <c r="B8" s="23" t="n">
        <v>33.7562552972815</v>
      </c>
      <c r="C8" s="23" t="n">
        <v>2.05596965875014</v>
      </c>
      <c r="D8" s="23" t="n">
        <v>248.36196254193</v>
      </c>
      <c r="E8" s="23" t="n">
        <v>2.91861178149946</v>
      </c>
      <c r="F8" s="23" t="n">
        <v>3091.46183807425</v>
      </c>
      <c r="G8" s="23" t="n">
        <v>623.40364254915</v>
      </c>
      <c r="H8" s="23" t="n">
        <v>339.495907887204</v>
      </c>
      <c r="I8" s="23" t="n">
        <v>48.0546362981234</v>
      </c>
      <c r="J8" s="23" t="n">
        <v>1.98319862030028</v>
      </c>
      <c r="K8" s="23" t="n">
        <v>15.5820105723482</v>
      </c>
      <c r="L8" s="23" t="n">
        <v>4.70201965505557</v>
      </c>
      <c r="M8" s="71" t="n">
        <v>5.96641577829956</v>
      </c>
      <c r="O8" s="70" t="n">
        <f aca="false">100*B8/AVERAGE($B$3:$B$8)</f>
        <v>78.167248427422</v>
      </c>
      <c r="P8" s="70" t="n">
        <f aca="false">100*C8/AVERAGE($C$3:$C$8)</f>
        <v>89.2573109017849</v>
      </c>
      <c r="Q8" s="70" t="n">
        <f aca="false">100*D8/AVERAGE($D$3:$D$8)</f>
        <v>102.414477638745</v>
      </c>
      <c r="R8" s="70" t="n">
        <f aca="false">100*E8/AVERAGE($E$3:$E$8)</f>
        <v>107.723849660768</v>
      </c>
      <c r="S8" s="70" t="n">
        <f aca="false">100*F8/AVERAGE($F$3:$F$8)</f>
        <v>219.748471549661</v>
      </c>
      <c r="T8" s="70" t="n">
        <f aca="false">100*G8/AVERAGE($G$3:$G$8)</f>
        <v>128.149415427027</v>
      </c>
      <c r="U8" s="70" t="n">
        <f aca="false">100*H8/AVERAGE($H$3:$H$8)</f>
        <v>104.014236626263</v>
      </c>
      <c r="V8" s="70" t="n">
        <f aca="false">100*I8/AVERAGE($I$6:$I$8)</f>
        <v>128.053003088012</v>
      </c>
      <c r="W8" s="70" t="n">
        <f aca="false">100*J8/AVERAGE($J$3:$J$8)</f>
        <v>43.8695407894904</v>
      </c>
      <c r="X8" s="70" t="n">
        <f aca="false">100*K8/AVERAGE($K$3:$K$8)</f>
        <v>51.5076532094795</v>
      </c>
      <c r="Y8" s="70" t="n">
        <f aca="false">100*L8/AVERAGE($L$6:$L$8)</f>
        <v>75.3426652050853</v>
      </c>
      <c r="Z8" s="70" t="n">
        <f aca="false">100*M8/AVERAGE($M$3:$M$8)</f>
        <v>52.2279538235615</v>
      </c>
      <c r="AB8" s="70"/>
    </row>
    <row r="9" customFormat="false" ht="15" hidden="false" customHeight="false" outlineLevel="0" collapsed="false">
      <c r="B9" s="23"/>
      <c r="C9" s="23"/>
      <c r="D9" s="23"/>
      <c r="E9" s="23"/>
      <c r="F9" s="23"/>
      <c r="G9" s="23"/>
      <c r="H9" s="23"/>
      <c r="I9" s="23"/>
      <c r="J9" s="23"/>
      <c r="K9" s="23"/>
      <c r="O9" s="70"/>
      <c r="U9" s="70"/>
    </row>
    <row r="10" customFormat="false" ht="15" hidden="false" customHeight="false" outlineLevel="0" collapsed="false">
      <c r="A10" s="0" t="s">
        <v>201</v>
      </c>
      <c r="B10" s="23" t="n">
        <v>35.0716511255574</v>
      </c>
      <c r="C10" s="23" t="n">
        <v>52.337969945781</v>
      </c>
      <c r="D10" s="23" t="n">
        <v>396.404346369422</v>
      </c>
      <c r="E10" s="23" t="n">
        <v>20.4067830375499</v>
      </c>
      <c r="F10" s="23" t="n">
        <v>1392.15708607334</v>
      </c>
      <c r="G10" s="23" t="n">
        <v>986.21326655809</v>
      </c>
      <c r="H10" s="23" t="n">
        <v>559.844230560148</v>
      </c>
      <c r="I10" s="23" t="n">
        <v>187.014058526373</v>
      </c>
      <c r="J10" s="23" t="n">
        <v>17.245206781643</v>
      </c>
      <c r="K10" s="23" t="n">
        <v>59.9216018545743</v>
      </c>
      <c r="L10" s="23" t="n">
        <v>40.1790511471649</v>
      </c>
      <c r="M10" s="71" t="n">
        <v>27.3988484636345</v>
      </c>
      <c r="O10" s="70" t="n">
        <f aca="false">100*B10/AVERAGE($B$3:$B$8)</f>
        <v>81.2132282490499</v>
      </c>
      <c r="P10" s="70" t="n">
        <f aca="false">100*C10/AVERAGE($C$3:$C$8)</f>
        <v>2272.18647684653</v>
      </c>
      <c r="Q10" s="70" t="n">
        <f aca="false">100*D10/AVERAGE($D$3:$D$8)</f>
        <v>163.461198533163</v>
      </c>
      <c r="R10" s="70" t="n">
        <f aca="false">100*E10/AVERAGE($E$3:$E$8)</f>
        <v>753.199600553778</v>
      </c>
      <c r="S10" s="70" t="n">
        <f aca="false">100*F10/AVERAGE($F$3:$F$8)</f>
        <v>98.9578419031093</v>
      </c>
      <c r="T10" s="70" t="n">
        <f aca="false">100*G10/AVERAGE($G$3:$G$8)</f>
        <v>202.730053162681</v>
      </c>
      <c r="U10" s="70" t="n">
        <f aca="false">100*H10/AVERAGE($H$3:$H$8)</f>
        <v>171.524218461799</v>
      </c>
      <c r="V10" s="70" t="n">
        <f aca="false">100*I10/AVERAGE($I$3:$I$5)</f>
        <v>237.188542273048</v>
      </c>
      <c r="W10" s="70" t="n">
        <f aca="false">100*J10/AVERAGE($J$3:$J$8)</f>
        <v>381.474298432063</v>
      </c>
      <c r="X10" s="70" t="n">
        <f aca="false">100*K10/AVERAGE($K$3:$K$8)</f>
        <v>198.075920546419</v>
      </c>
      <c r="Y10" s="70" t="n">
        <f aca="false">100*L10/AVERAGE($L$3:$L$5)</f>
        <v>151.455675877248</v>
      </c>
      <c r="Z10" s="70" t="n">
        <f aca="false">100*M10/AVERAGE($M$3:$M$8)</f>
        <v>239.840105944694</v>
      </c>
      <c r="AB10" s="70" t="n">
        <f aca="false">AVERAGE(AVERAGE(P10:P15))</f>
        <v>1460.91138605229</v>
      </c>
      <c r="AC10" s="70" t="n">
        <f aca="false">AVERAGE(AVERAGE(Q10:Q15))</f>
        <v>144.983774715889</v>
      </c>
      <c r="AD10" s="70" t="n">
        <f aca="false">AVERAGE(AVERAGE(R10:R15))</f>
        <v>598.86729695811</v>
      </c>
      <c r="AE10" s="70" t="n">
        <f aca="false">AVERAGE(AVERAGE(S10:S15))</f>
        <v>100.475779054947</v>
      </c>
      <c r="AF10" s="70" t="n">
        <f aca="false">AVERAGE(AVERAGE(T10:T15))</f>
        <v>164.541258228376</v>
      </c>
      <c r="AG10" s="70" t="n">
        <f aca="false">AVERAGE(AVERAGE(U10:U15))</f>
        <v>137.609175674957</v>
      </c>
      <c r="AH10" s="70" t="n">
        <f aca="false">AVERAGE(AVERAGE(V10:V15))</f>
        <v>173.6939605699</v>
      </c>
      <c r="AI10" s="70" t="n">
        <f aca="false">AVERAGE(AVERAGE(W10:W15))</f>
        <v>245.222212556928</v>
      </c>
      <c r="AJ10" s="70" t="n">
        <f aca="false">AVERAGE(AVERAGE(X10:X15))</f>
        <v>185.055987655206</v>
      </c>
      <c r="AK10" s="70" t="n">
        <f aca="false">AVERAGE(AVERAGE(Y10:Y15))</f>
        <v>269.036195295827</v>
      </c>
      <c r="AL10" s="70" t="n">
        <f aca="false">AVERAGE(AVERAGE(Z10:Z15))</f>
        <v>176.747455515973</v>
      </c>
    </row>
    <row r="11" customFormat="false" ht="15" hidden="false" customHeight="false" outlineLevel="0" collapsed="false">
      <c r="A11" s="0" t="s">
        <v>202</v>
      </c>
      <c r="B11" s="23" t="n">
        <v>52.0550639178362</v>
      </c>
      <c r="C11" s="23" t="n">
        <v>40.5157989369338</v>
      </c>
      <c r="D11" s="23" t="n">
        <v>255.225385382628</v>
      </c>
      <c r="E11" s="23" t="n">
        <v>17.1267446860439</v>
      </c>
      <c r="F11" s="23" t="n">
        <v>814.786647338707</v>
      </c>
      <c r="G11" s="23" t="n">
        <v>744.98809363611</v>
      </c>
      <c r="H11" s="23" t="n">
        <v>341.816733030582</v>
      </c>
      <c r="I11" s="23" t="n">
        <v>118.739082815864</v>
      </c>
      <c r="J11" s="23" t="n">
        <v>13.4540353788274</v>
      </c>
      <c r="K11" s="23" t="n">
        <v>57.5525130357584</v>
      </c>
      <c r="L11" s="23" t="n">
        <v>35.1511315907186</v>
      </c>
      <c r="M11" s="71" t="n">
        <v>14.4786644780258</v>
      </c>
      <c r="O11" s="70" t="n">
        <f aca="false">100*B11/AVERAGE($B$3:$B$8)</f>
        <v>120.540654682705</v>
      </c>
      <c r="P11" s="70" t="n">
        <f aca="false">100*C11/AVERAGE($C$3:$C$8)</f>
        <v>1758.94194097521</v>
      </c>
      <c r="Q11" s="70" t="n">
        <f aca="false">100*D11/AVERAGE($D$3:$D$8)</f>
        <v>105.24467698912</v>
      </c>
      <c r="R11" s="70" t="n">
        <f aca="false">100*E11/AVERAGE($E$3:$E$8)</f>
        <v>632.135757634027</v>
      </c>
      <c r="S11" s="70" t="n">
        <f aca="false">100*F11/AVERAGE($F$3:$F$8)</f>
        <v>57.9169757771577</v>
      </c>
      <c r="T11" s="70" t="n">
        <f aca="false">100*G11/AVERAGE($G$3:$G$8)</f>
        <v>153.142814997325</v>
      </c>
      <c r="U11" s="70" t="n">
        <f aca="false">100*H11/AVERAGE($H$3:$H$8)</f>
        <v>104.725287481438</v>
      </c>
      <c r="V11" s="70" t="n">
        <f aca="false">100*I11/AVERAGE($I$3:$I$5)</f>
        <v>150.595897366517</v>
      </c>
      <c r="W11" s="70" t="n">
        <f aca="false">100*J11/AVERAGE($J$3:$J$8)</f>
        <v>297.611317289717</v>
      </c>
      <c r="X11" s="70" t="n">
        <f aca="false">100*K11/AVERAGE($K$3:$K$8)</f>
        <v>190.244697179226</v>
      </c>
      <c r="Y11" s="70" t="n">
        <f aca="false">100*L11/AVERAGE($L$3:$L$5)</f>
        <v>132.502840184617</v>
      </c>
      <c r="Z11" s="70" t="n">
        <f aca="false">100*M11/AVERAGE($M$3:$M$8)</f>
        <v>126.741254361707</v>
      </c>
      <c r="AB11" s="70"/>
    </row>
    <row r="12" customFormat="false" ht="15" hidden="false" customHeight="false" outlineLevel="0" collapsed="false">
      <c r="A12" s="0" t="s">
        <v>203</v>
      </c>
      <c r="B12" s="23" t="n">
        <v>27.5339177994352</v>
      </c>
      <c r="C12" s="23" t="n">
        <v>59.0491741328577</v>
      </c>
      <c r="D12" s="23" t="n">
        <v>435.721573240336</v>
      </c>
      <c r="E12" s="23" t="n">
        <v>25.617319244637</v>
      </c>
      <c r="F12" s="23" t="n">
        <v>1463.75373543408</v>
      </c>
      <c r="G12" s="23" t="n">
        <v>1161.39225241504</v>
      </c>
      <c r="H12" s="23" t="n">
        <v>598.283760885441</v>
      </c>
      <c r="I12" s="23" t="n">
        <v>184.312402102929</v>
      </c>
      <c r="J12" s="23" t="n">
        <v>18.4244193787263</v>
      </c>
      <c r="K12" s="23" t="n">
        <v>91.3718540391185</v>
      </c>
      <c r="L12" s="23" t="n">
        <v>80.4940016414621</v>
      </c>
      <c r="M12" s="71" t="n">
        <v>30.4848859978286</v>
      </c>
      <c r="O12" s="70" t="n">
        <f aca="false">100*B12/AVERAGE($B$3:$B$8)</f>
        <v>63.7585707850123</v>
      </c>
      <c r="P12" s="70" t="n">
        <f aca="false">100*C12/AVERAGE($C$3:$C$8)</f>
        <v>2563.54488094644</v>
      </c>
      <c r="Q12" s="70" t="n">
        <f aca="false">100*D12/AVERAGE($D$3:$D$8)</f>
        <v>179.674040511769</v>
      </c>
      <c r="R12" s="70" t="n">
        <f aca="false">100*E12/AVERAGE($E$3:$E$8)</f>
        <v>945.516722886461</v>
      </c>
      <c r="S12" s="70" t="n">
        <f aca="false">100*F12/AVERAGE($F$3:$F$8)</f>
        <v>104.047102288384</v>
      </c>
      <c r="T12" s="70" t="n">
        <f aca="false">100*G12/AVERAGE($G$3:$G$8)</f>
        <v>238.740565614728</v>
      </c>
      <c r="U12" s="70" t="n">
        <f aca="false">100*H12/AVERAGE($H$3:$H$8)</f>
        <v>183.301262927342</v>
      </c>
      <c r="V12" s="70" t="n">
        <f aca="false">100*I12/AVERAGE($I$3:$I$5)</f>
        <v>233.762051484875</v>
      </c>
      <c r="W12" s="70" t="n">
        <f aca="false">100*J12/AVERAGE($J$3:$J$8)</f>
        <v>407.559187054765</v>
      </c>
      <c r="X12" s="70" t="n">
        <f aca="false">100*K12/AVERAGE($K$3:$K$8)</f>
        <v>302.037387864822</v>
      </c>
      <c r="Y12" s="70" t="n">
        <f aca="false">100*L12/AVERAGE($L$3:$L$5)</f>
        <v>303.423626855164</v>
      </c>
      <c r="Z12" s="70" t="n">
        <f aca="false">100*M12/AVERAGE($M$3:$M$8)</f>
        <v>266.854218239697</v>
      </c>
      <c r="AB12" s="70"/>
    </row>
    <row r="13" customFormat="false" ht="15" hidden="false" customHeight="false" outlineLevel="0" collapsed="false">
      <c r="A13" s="0" t="s">
        <v>204</v>
      </c>
      <c r="B13" s="23" t="n">
        <v>55.4847169373811</v>
      </c>
      <c r="C13" s="23" t="n">
        <v>13.3035483514554</v>
      </c>
      <c r="D13" s="23" t="n">
        <v>282.639368548412</v>
      </c>
      <c r="E13" s="23" t="n">
        <v>9.39268412601454</v>
      </c>
      <c r="F13" s="23" t="n">
        <v>1644.55120101311</v>
      </c>
      <c r="G13" s="23" t="n">
        <v>543.949313098084</v>
      </c>
      <c r="H13" s="23" t="n">
        <v>378.366533257127</v>
      </c>
      <c r="I13" s="23" t="n">
        <v>45.5921030469182</v>
      </c>
      <c r="J13" s="23" t="n">
        <v>4.94060481402233</v>
      </c>
      <c r="K13" s="23" t="n">
        <v>30.4517206893746</v>
      </c>
      <c r="L13" s="23" t="n">
        <v>14.7302632171582</v>
      </c>
      <c r="M13" s="71" t="n">
        <v>19.1142136748531</v>
      </c>
      <c r="O13" s="70" t="n">
        <f aca="false">100*B13/AVERAGE($B$3:$B$8)</f>
        <v>128.482487603379</v>
      </c>
      <c r="P13" s="70" t="n">
        <f aca="false">100*C13/AVERAGE($C$3:$C$8)</f>
        <v>577.556651310042</v>
      </c>
      <c r="Q13" s="70" t="n">
        <f aca="false">100*D13/AVERAGE($D$3:$D$8)</f>
        <v>116.54910032829</v>
      </c>
      <c r="R13" s="70" t="n">
        <f aca="false">100*E13/AVERAGE($E$3:$E$8)</f>
        <v>346.67717683989</v>
      </c>
      <c r="S13" s="70" t="n">
        <f aca="false">100*F13/AVERAGE($F$3:$F$8)</f>
        <v>116.898616815179</v>
      </c>
      <c r="T13" s="70" t="n">
        <f aca="false">100*G13/AVERAGE($G$3:$G$8)</f>
        <v>111.816456847149</v>
      </c>
      <c r="U13" s="70" t="n">
        <f aca="false">100*H13/AVERAGE($H$3:$H$8)</f>
        <v>115.923359331746</v>
      </c>
      <c r="V13" s="70" t="n">
        <f aca="false">100*I13/AVERAGE($I$6:$I$8)</f>
        <v>121.490997789198</v>
      </c>
      <c r="W13" s="70" t="n">
        <f aca="false">100*J13/AVERAGE($J$3:$J$8)</f>
        <v>109.289136345148</v>
      </c>
      <c r="X13" s="70" t="n">
        <f aca="false">100*K13/AVERAGE($K$3:$K$8)</f>
        <v>100.660737047868</v>
      </c>
      <c r="Y13" s="70" t="n">
        <f aca="false">100*L13/AVERAGE($L$6:$L$8)</f>
        <v>236.029912967265</v>
      </c>
      <c r="Z13" s="70" t="n">
        <f aca="false">100*M13/AVERAGE($M$3:$M$8)</f>
        <v>167.319259380953</v>
      </c>
      <c r="AB13" s="70"/>
    </row>
    <row r="14" customFormat="false" ht="15" hidden="false" customHeight="false" outlineLevel="0" collapsed="false">
      <c r="A14" s="0" t="s">
        <v>205</v>
      </c>
      <c r="B14" s="23" t="n">
        <v>48.7816266411641</v>
      </c>
      <c r="C14" s="23" t="n">
        <v>19.3222867366299</v>
      </c>
      <c r="D14" s="23" t="n">
        <v>412.914780836145</v>
      </c>
      <c r="E14" s="23" t="n">
        <v>13.3554305233732</v>
      </c>
      <c r="F14" s="23" t="n">
        <v>1537.57095231442</v>
      </c>
      <c r="G14" s="23" t="n">
        <v>738.021798825085</v>
      </c>
      <c r="H14" s="23" t="n">
        <v>447.022589057367</v>
      </c>
      <c r="I14" s="23" t="n">
        <v>57.6039810273013</v>
      </c>
      <c r="J14" s="23" t="n">
        <v>7.14148891676954</v>
      </c>
      <c r="K14" s="23" t="n">
        <v>55.1770728300708</v>
      </c>
      <c r="L14" s="23" t="n">
        <v>34.4913302112942</v>
      </c>
      <c r="M14" s="71" t="n">
        <v>15.9911299254576</v>
      </c>
      <c r="O14" s="70" t="n">
        <f aca="false">100*B14/AVERAGE($B$3:$B$8)</f>
        <v>112.960560784143</v>
      </c>
      <c r="P14" s="70" t="n">
        <f aca="false">100*C14/AVERAGE($C$3:$C$8)</f>
        <v>838.852532305004</v>
      </c>
      <c r="Q14" s="70" t="n">
        <f aca="false">100*D14/AVERAGE($D$3:$D$8)</f>
        <v>170.26943721912</v>
      </c>
      <c r="R14" s="70" t="n">
        <f aca="false">100*E14/AVERAGE($E$3:$E$8)</f>
        <v>492.939279891328</v>
      </c>
      <c r="S14" s="70" t="n">
        <f aca="false">100*F14/AVERAGE($F$3:$F$8)</f>
        <v>109.294205902514</v>
      </c>
      <c r="T14" s="70" t="n">
        <f aca="false">100*G14/AVERAGE($G$3:$G$8)</f>
        <v>151.710794799183</v>
      </c>
      <c r="U14" s="70" t="n">
        <f aca="false">100*H14/AVERAGE($H$3:$H$8)</f>
        <v>136.958096622909</v>
      </c>
      <c r="V14" s="70" t="n">
        <f aca="false">100*I14/AVERAGE($I$6:$I$8)</f>
        <v>153.499502412401</v>
      </c>
      <c r="W14" s="70" t="n">
        <f aca="false">100*J14/AVERAGE($J$3:$J$8)</f>
        <v>157.974010331088</v>
      </c>
      <c r="X14" s="70" t="n">
        <f aca="false">100*K14/AVERAGE($K$3:$K$8)</f>
        <v>182.392478765799</v>
      </c>
      <c r="Y14" s="70" t="n">
        <f aca="false">100*L14/AVERAGE($L$6:$L$8)</f>
        <v>552.670753256746</v>
      </c>
      <c r="Z14" s="70" t="n">
        <f aca="false">100*M14/AVERAGE($M$3:$M$8)</f>
        <v>139.980857246157</v>
      </c>
      <c r="AB14" s="70"/>
    </row>
    <row r="15" customFormat="false" ht="15" hidden="false" customHeight="false" outlineLevel="0" collapsed="false">
      <c r="A15" s="0" t="s">
        <v>206</v>
      </c>
      <c r="B15" s="23" t="n">
        <v>54.5793059182237</v>
      </c>
      <c r="C15" s="23" t="n">
        <v>17.3766649463443</v>
      </c>
      <c r="D15" s="23" t="n">
        <v>326.666687494888</v>
      </c>
      <c r="E15" s="23" t="n">
        <v>11.4533603033401</v>
      </c>
      <c r="F15" s="23" t="n">
        <v>1628.25060531011</v>
      </c>
      <c r="G15" s="23" t="n">
        <v>628.061306372907</v>
      </c>
      <c r="H15" s="23" t="n">
        <v>369.552173316893</v>
      </c>
      <c r="I15" s="23" t="n">
        <v>54.6495700956458</v>
      </c>
      <c r="J15" s="23" t="n">
        <v>5.3084153629148</v>
      </c>
      <c r="K15" s="23" t="n">
        <v>41.4222365146363</v>
      </c>
      <c r="L15" s="23" t="n">
        <v>14.86159867853</v>
      </c>
      <c r="M15" s="71" t="n">
        <v>13.6798878185313</v>
      </c>
      <c r="O15" s="70" t="n">
        <f aca="false">100*B15/AVERAGE($B$3:$B$8)</f>
        <v>126.385883953474</v>
      </c>
      <c r="P15" s="70" t="n">
        <f aca="false">100*C15/AVERAGE($C$3:$C$8)</f>
        <v>754.385833930487</v>
      </c>
      <c r="Q15" s="70" t="n">
        <f aca="false">100*D15/AVERAGE($D$3:$D$8)</f>
        <v>134.704194713874</v>
      </c>
      <c r="R15" s="70" t="n">
        <f aca="false">100*E15/AVERAGE($E$3:$E$8)</f>
        <v>422.735243943181</v>
      </c>
      <c r="S15" s="70" t="n">
        <f aca="false">100*F15/AVERAGE($F$3:$F$8)</f>
        <v>115.73993164334</v>
      </c>
      <c r="T15" s="70" t="n">
        <f aca="false">100*G15/AVERAGE($G$3:$G$8)</f>
        <v>129.106863949191</v>
      </c>
      <c r="U15" s="70" t="n">
        <f aca="false">100*H15/AVERAGE($H$3:$H$8)</f>
        <v>113.222829224511</v>
      </c>
      <c r="V15" s="70" t="n">
        <f aca="false">100*I15/AVERAGE($I$6:$I$8)</f>
        <v>145.626772093364</v>
      </c>
      <c r="W15" s="70" t="n">
        <f aca="false">100*J15/AVERAGE($J$3:$J$8)</f>
        <v>117.425325888785</v>
      </c>
      <c r="X15" s="70" t="n">
        <f aca="false">100*K15/AVERAGE($K$3:$K$8)</f>
        <v>136.9247045271</v>
      </c>
      <c r="Y15" s="70" t="n">
        <f aca="false">100*L15/AVERAGE($L$6:$L$8)</f>
        <v>238.13436263392</v>
      </c>
      <c r="Z15" s="70" t="n">
        <f aca="false">100*M15/AVERAGE($M$3:$M$8)</f>
        <v>119.749037922627</v>
      </c>
      <c r="AB15" s="70"/>
    </row>
    <row r="16" customFormat="false" ht="15" hidden="false" customHeight="false" outlineLevel="0" collapsed="false">
      <c r="L16" s="23"/>
    </row>
    <row r="18" customFormat="false" ht="15" hidden="false" customHeight="false" outlineLevel="0" collapsed="false">
      <c r="A18" s="27" t="s">
        <v>207</v>
      </c>
      <c r="B18" s="3" t="s">
        <v>181</v>
      </c>
      <c r="L18" s="76"/>
      <c r="O18" s="3" t="s">
        <v>182</v>
      </c>
      <c r="AB18" s="3" t="s">
        <v>153</v>
      </c>
      <c r="AC18" s="27"/>
      <c r="AD18" s="27"/>
      <c r="AE18" s="27"/>
      <c r="AF18" s="27"/>
      <c r="AG18" s="27"/>
      <c r="AH18" s="27"/>
      <c r="AI18" s="27"/>
      <c r="AJ18" s="27"/>
    </row>
    <row r="19" s="27" customFormat="true" ht="15" hidden="false" customHeight="false" outlineLevel="0" collapsed="false">
      <c r="A19" s="77"/>
      <c r="B19" s="27" t="s">
        <v>208</v>
      </c>
      <c r="C19" s="27" t="s">
        <v>209</v>
      </c>
      <c r="D19" s="27" t="s">
        <v>210</v>
      </c>
      <c r="E19" s="27" t="s">
        <v>211</v>
      </c>
      <c r="F19" s="27" t="s">
        <v>212</v>
      </c>
      <c r="G19" s="27" t="s">
        <v>213</v>
      </c>
      <c r="H19" s="27" t="s">
        <v>214</v>
      </c>
      <c r="I19" s="27" t="s">
        <v>215</v>
      </c>
      <c r="J19" s="27" t="s">
        <v>216</v>
      </c>
      <c r="L19" s="76"/>
      <c r="O19" s="27" t="str">
        <f aca="false">B19</f>
        <v>18s</v>
      </c>
      <c r="P19" s="27" t="str">
        <f aca="false">C19</f>
        <v>MRP2</v>
      </c>
      <c r="Q19" s="27" t="str">
        <f aca="false">D19</f>
        <v>OAPT1B1</v>
      </c>
      <c r="R19" s="27" t="str">
        <f aca="false">E19</f>
        <v>POR</v>
      </c>
      <c r="S19" s="27" t="str">
        <f aca="false">F19</f>
        <v>OATP1B3</v>
      </c>
      <c r="T19" s="27" t="str">
        <f aca="false">G19</f>
        <v>UGT1A1</v>
      </c>
      <c r="U19" s="27" t="str">
        <f aca="false">H19</f>
        <v>CAR</v>
      </c>
      <c r="V19" s="27" t="str">
        <f aca="false">I19</f>
        <v>PXR</v>
      </c>
      <c r="W19" s="27" t="str">
        <f aca="false">J19</f>
        <v>CEBPa</v>
      </c>
      <c r="AB19" s="27" t="str">
        <f aca="false">P19</f>
        <v>MRP2</v>
      </c>
      <c r="AC19" s="27" t="str">
        <f aca="false">Q19</f>
        <v>OAPT1B1</v>
      </c>
      <c r="AD19" s="27" t="str">
        <f aca="false">R19</f>
        <v>POR</v>
      </c>
      <c r="AE19" s="27" t="str">
        <f aca="false">S19</f>
        <v>OATP1B3</v>
      </c>
      <c r="AF19" s="27" t="str">
        <f aca="false">T19</f>
        <v>UGT1A1</v>
      </c>
      <c r="AG19" s="27" t="str">
        <f aca="false">U19</f>
        <v>CAR</v>
      </c>
      <c r="AH19" s="27" t="str">
        <f aca="false">V19</f>
        <v>PXR</v>
      </c>
      <c r="AI19" s="27" t="str">
        <f aca="false">W19</f>
        <v>CEBPa</v>
      </c>
    </row>
    <row r="20" customFormat="false" ht="15" hidden="false" customHeight="false" outlineLevel="0" collapsed="false">
      <c r="A20" s="78" t="s">
        <v>217</v>
      </c>
      <c r="B20" s="70" t="n">
        <v>106.398461102217</v>
      </c>
      <c r="C20" s="70" t="n">
        <v>72.4132361201579</v>
      </c>
      <c r="D20" s="70" t="n">
        <v>7.02326683631363</v>
      </c>
      <c r="E20" s="70" t="n">
        <v>59.3203872295786</v>
      </c>
      <c r="F20" s="70" t="n">
        <v>1.73274116550916</v>
      </c>
      <c r="G20" s="70" t="n">
        <v>61.4430382951729</v>
      </c>
      <c r="H20" s="70" t="n">
        <v>3.37058679751102</v>
      </c>
      <c r="I20" s="70" t="n">
        <v>15.571999658429</v>
      </c>
      <c r="J20" s="70" t="n">
        <v>16.1685626636732</v>
      </c>
      <c r="K20" s="70"/>
      <c r="L20" s="76"/>
      <c r="M20" s="70"/>
      <c r="N20" s="70"/>
      <c r="O20" s="70" t="n">
        <f aca="false">100*B20/AVERAGE(AVERAGE($B$20:$B$22))</f>
        <v>106.256219179735</v>
      </c>
      <c r="P20" s="70" t="n">
        <f aca="false">100*C20/AVERAGE($C$20:$C$28)</f>
        <v>109.26381582697</v>
      </c>
      <c r="Q20" s="70" t="n">
        <f aca="false">100*D20/AVERAGE($D$20:$D$28)</f>
        <v>166.960277953497</v>
      </c>
      <c r="R20" s="70" t="n">
        <f aca="false">100*E20/AVERAGE($E$20:$E$28)</f>
        <v>139.944406152319</v>
      </c>
      <c r="S20" s="70" t="n">
        <f aca="false">100*F20/AVERAGE(AVERAGE($F$20:$F$22))</f>
        <v>110.97548811686</v>
      </c>
      <c r="T20" s="70" t="n">
        <f aca="false">100*G20/AVERAGE(AVERAGE($G$20:$G$22))</f>
        <v>93.4986654173496</v>
      </c>
      <c r="U20" s="70" t="n">
        <f aca="false">100*H20/AVERAGE($H$20:$H$28)</f>
        <v>129.684816472185</v>
      </c>
      <c r="V20" s="70" t="n">
        <f aca="false">100*I20/AVERAGE($I$20:$I$28)</f>
        <v>111.968915822461</v>
      </c>
      <c r="W20" s="70" t="n">
        <f aca="false">100*J20/AVERAGE(AVERAGE($J$20:$J$22))</f>
        <v>75.3523817708836</v>
      </c>
      <c r="X20" s="70"/>
      <c r="Y20" s="70"/>
      <c r="Z20" s="70"/>
      <c r="AB20" s="70" t="n">
        <f aca="false">AVERAGE(P20:P28)</f>
        <v>100</v>
      </c>
      <c r="AC20" s="70" t="n">
        <f aca="false">AVERAGE(Q20:Q28)</f>
        <v>100</v>
      </c>
      <c r="AD20" s="70" t="n">
        <f aca="false">AVERAGE(R20:R28)</f>
        <v>100</v>
      </c>
      <c r="AE20" s="70" t="n">
        <f aca="false">AVERAGE(S20:S28)</f>
        <v>100</v>
      </c>
      <c r="AF20" s="70" t="n">
        <f aca="false">AVERAGE(T20:T28)</f>
        <v>100</v>
      </c>
      <c r="AG20" s="70" t="n">
        <f aca="false">AVERAGE(U20:U28)</f>
        <v>100</v>
      </c>
      <c r="AH20" s="70" t="n">
        <f aca="false">AVERAGE(V20:V28)</f>
        <v>100</v>
      </c>
      <c r="AI20" s="70" t="n">
        <f aca="false">AVERAGE(W20:W28)</f>
        <v>100</v>
      </c>
    </row>
    <row r="21" customFormat="false" ht="15" hidden="false" customHeight="false" outlineLevel="0" collapsed="false">
      <c r="A21" s="78" t="s">
        <v>218</v>
      </c>
      <c r="B21" s="70" t="n">
        <v>89.6448691097659</v>
      </c>
      <c r="C21" s="70" t="n">
        <v>57.8092407406624</v>
      </c>
      <c r="D21" s="70" t="n">
        <v>5.13987943119961</v>
      </c>
      <c r="E21" s="70" t="n">
        <v>54.1920660805817</v>
      </c>
      <c r="F21" s="70" t="n">
        <v>1.28096866203195</v>
      </c>
      <c r="G21" s="70" t="n">
        <v>44.9162297182779</v>
      </c>
      <c r="H21" s="70" t="n">
        <v>4.75167527503545</v>
      </c>
      <c r="I21" s="70" t="n">
        <v>24.1638476291167</v>
      </c>
      <c r="J21" s="70" t="n">
        <v>18.8014189877258</v>
      </c>
      <c r="K21" s="70"/>
      <c r="L21" s="76"/>
      <c r="M21" s="70"/>
      <c r="N21" s="70"/>
      <c r="O21" s="70" t="n">
        <f aca="false">100*B21/AVERAGE(AVERAGE($B$20:$B$22))</f>
        <v>89.5250247211286</v>
      </c>
      <c r="P21" s="70" t="n">
        <f aca="false">100*C21/AVERAGE($C$20:$C$28)</f>
        <v>87.2279512947551</v>
      </c>
      <c r="Q21" s="70" t="n">
        <f aca="false">100*D21/AVERAGE($D$20:$D$28)</f>
        <v>122.187540140648</v>
      </c>
      <c r="R21" s="70" t="n">
        <f aca="false">100*E21/AVERAGE($E$20:$E$28)</f>
        <v>127.84603843639</v>
      </c>
      <c r="S21" s="70" t="n">
        <f aca="false">100*F21/AVERAGE(AVERAGE($F$20:$F$22))</f>
        <v>82.0411757745853</v>
      </c>
      <c r="T21" s="70" t="n">
        <f aca="false">100*G21/AVERAGE(AVERAGE($G$20:$G$22))</f>
        <v>68.3496072258525</v>
      </c>
      <c r="U21" s="70" t="n">
        <f aca="false">100*H21/AVERAGE($H$20:$H$28)</f>
        <v>182.822805937956</v>
      </c>
      <c r="V21" s="70" t="n">
        <f aca="false">100*I21/AVERAGE($I$20:$I$28)</f>
        <v>173.747744700651</v>
      </c>
      <c r="W21" s="70" t="n">
        <f aca="false">100*J21/AVERAGE(AVERAGE($J$20:$J$22))</f>
        <v>87.6226125269937</v>
      </c>
      <c r="X21" s="70"/>
      <c r="Y21" s="70"/>
      <c r="Z21" s="70"/>
    </row>
    <row r="22" customFormat="false" ht="15" hidden="false" customHeight="false" outlineLevel="0" collapsed="false">
      <c r="A22" s="78" t="s">
        <v>219</v>
      </c>
      <c r="B22" s="70" t="n">
        <v>104.358270532649</v>
      </c>
      <c r="C22" s="70" t="n">
        <v>78.2304984467955</v>
      </c>
      <c r="D22" s="70" t="n">
        <v>10.7377929391133</v>
      </c>
      <c r="E22" s="70" t="n">
        <v>67.9477274183185</v>
      </c>
      <c r="F22" s="70" t="n">
        <v>1.67040878706109</v>
      </c>
      <c r="G22" s="70" t="n">
        <v>90.7869843557456</v>
      </c>
      <c r="H22" s="70" t="n">
        <v>5.48130895600834</v>
      </c>
      <c r="I22" s="70" t="n">
        <v>22.0324482995046</v>
      </c>
      <c r="J22" s="70" t="n">
        <v>29.4018229964036</v>
      </c>
      <c r="K22" s="70"/>
      <c r="L22" s="76"/>
      <c r="M22" s="70"/>
      <c r="N22" s="70"/>
      <c r="O22" s="70" t="n">
        <f aca="false">100*B22/AVERAGE(AVERAGE($B$20:$B$22))</f>
        <v>104.218756099136</v>
      </c>
      <c r="P22" s="70" t="n">
        <f aca="false">100*C22/AVERAGE($C$20:$C$28)</f>
        <v>118.041441486735</v>
      </c>
      <c r="Q22" s="70" t="n">
        <f aca="false">100*D22/AVERAGE($D$20:$D$28)</f>
        <v>255.263673658518</v>
      </c>
      <c r="R22" s="70" t="n">
        <f aca="false">100*E22/AVERAGE($E$20:$E$28)</f>
        <v>160.297408817568</v>
      </c>
      <c r="S22" s="70" t="n">
        <f aca="false">100*F22/AVERAGE(AVERAGE($F$20:$F$22))</f>
        <v>106.983336108555</v>
      </c>
      <c r="T22" s="70" t="n">
        <f aca="false">100*G22/AVERAGE(AVERAGE($G$20:$G$22))</f>
        <v>138.151727356798</v>
      </c>
      <c r="U22" s="70" t="n">
        <f aca="false">100*H22/AVERAGE($H$20:$H$28)</f>
        <v>210.895784233239</v>
      </c>
      <c r="V22" s="70" t="n">
        <f aca="false">100*I22/AVERAGE($I$20:$I$28)</f>
        <v>158.42212966365</v>
      </c>
      <c r="W22" s="70" t="n">
        <f aca="false">100*J22/AVERAGE(AVERAGE($J$20:$J$22))</f>
        <v>137.025005702123</v>
      </c>
      <c r="X22" s="70"/>
      <c r="Y22" s="70"/>
      <c r="Z22" s="70"/>
    </row>
    <row r="23" customFormat="false" ht="15" hidden="false" customHeight="false" outlineLevel="0" collapsed="false">
      <c r="A23" s="78" t="s">
        <v>220</v>
      </c>
      <c r="B23" s="70" t="n">
        <v>128.461314896003</v>
      </c>
      <c r="C23" s="70" t="n">
        <v>55.0401641459185</v>
      </c>
      <c r="D23" s="70" t="n">
        <v>4.27700091435579</v>
      </c>
      <c r="E23" s="70" t="n">
        <v>40.6910790254781</v>
      </c>
      <c r="F23" s="70" t="n">
        <v>2.46766093527597</v>
      </c>
      <c r="G23" s="70" t="n">
        <v>40.4704413557755</v>
      </c>
      <c r="H23" s="70" t="n">
        <v>1.92017106231679</v>
      </c>
      <c r="I23" s="70" t="n">
        <v>16.0242951392169</v>
      </c>
      <c r="J23" s="70" t="n">
        <v>12.9709650300086</v>
      </c>
      <c r="K23" s="70"/>
      <c r="L23" s="76"/>
      <c r="M23" s="70"/>
      <c r="N23" s="70"/>
      <c r="O23" s="70" t="n">
        <f aca="false">100*B23/AVERAGE(AVERAGE($B$23:$B$25))</f>
        <v>98.505455594354</v>
      </c>
      <c r="P23" s="70" t="n">
        <f aca="false">100*C23/AVERAGE($C$20:$C$28)</f>
        <v>83.0497113586635</v>
      </c>
      <c r="Q23" s="70" t="n">
        <f aca="false">100*D23/AVERAGE($D$20:$D$28)</f>
        <v>101.674801500639</v>
      </c>
      <c r="R23" s="70" t="n">
        <f aca="false">100*E23/AVERAGE($E$20:$E$28)</f>
        <v>95.9954773706907</v>
      </c>
      <c r="S23" s="70" t="n">
        <f aca="false">100*F23/AVERAGE(AVERAGE($F$23:$F$25))</f>
        <v>94.4955802541323</v>
      </c>
      <c r="T23" s="70" t="n">
        <f aca="false">100*G23/AVERAGE(AVERAGE($G$23:$G$25))</f>
        <v>114.927323506791</v>
      </c>
      <c r="U23" s="70" t="n">
        <f aca="false">100*H23/AVERAGE($H$20:$H$28)</f>
        <v>73.8794301323549</v>
      </c>
      <c r="V23" s="70" t="n">
        <f aca="false">100*I23/AVERAGE($I$20:$I$28)</f>
        <v>115.221101522825</v>
      </c>
      <c r="W23" s="70" t="n">
        <f aca="false">100*J23/AVERAGE(AVERAGE($J$23:$J$25))</f>
        <v>132.954940436076</v>
      </c>
      <c r="X23" s="70"/>
      <c r="Y23" s="70"/>
      <c r="Z23" s="70"/>
    </row>
    <row r="24" customFormat="false" ht="15" hidden="false" customHeight="false" outlineLevel="0" collapsed="false">
      <c r="A24" s="78" t="s">
        <v>221</v>
      </c>
      <c r="B24" s="70" t="n">
        <v>122.921290814742</v>
      </c>
      <c r="C24" s="70" t="n">
        <v>72.2236050942837</v>
      </c>
      <c r="D24" s="70" t="n">
        <v>3.7701475875571</v>
      </c>
      <c r="E24" s="70" t="n">
        <v>33.2435805156196</v>
      </c>
      <c r="F24" s="70" t="n">
        <v>2.28843297368703</v>
      </c>
      <c r="G24" s="70" t="n">
        <v>30.6175586177094</v>
      </c>
      <c r="H24" s="70" t="n">
        <v>2.0253843979973</v>
      </c>
      <c r="I24" s="70" t="n">
        <v>12.3496984713577</v>
      </c>
      <c r="J24" s="70" t="n">
        <v>5.91066102247464</v>
      </c>
      <c r="K24" s="70"/>
      <c r="L24" s="76"/>
      <c r="M24" s="70"/>
      <c r="N24" s="70"/>
      <c r="O24" s="70" t="n">
        <f aca="false">100*B24/AVERAGE(AVERAGE($B$23:$B$25))</f>
        <v>94.2573082313122</v>
      </c>
      <c r="P24" s="70" t="n">
        <f aca="false">100*C24/AVERAGE($C$20:$C$28)</f>
        <v>108.977682923701</v>
      </c>
      <c r="Q24" s="70" t="n">
        <f aca="false">100*D24/AVERAGE($D$20:$D$28)</f>
        <v>89.6256548148803</v>
      </c>
      <c r="R24" s="70" t="n">
        <f aca="false">100*E24/AVERAGE($E$20:$E$28)</f>
        <v>78.425872636844</v>
      </c>
      <c r="S24" s="70" t="n">
        <f aca="false">100*F24/AVERAGE(AVERAGE($F$23:$F$25))</f>
        <v>87.6322993284575</v>
      </c>
      <c r="T24" s="70" t="n">
        <f aca="false">100*G24/AVERAGE(AVERAGE($G$23:$G$25))</f>
        <v>86.9472619117722</v>
      </c>
      <c r="U24" s="70" t="n">
        <f aca="false">100*H24/AVERAGE($H$20:$H$28)</f>
        <v>77.9275597156755</v>
      </c>
      <c r="V24" s="70" t="n">
        <f aca="false">100*I24/AVERAGE($I$20:$I$28)</f>
        <v>88.7992794055667</v>
      </c>
      <c r="W24" s="70" t="n">
        <f aca="false">100*J24/AVERAGE(AVERAGE($J$23:$J$25))</f>
        <v>60.5854369634693</v>
      </c>
      <c r="X24" s="70"/>
      <c r="Y24" s="70"/>
      <c r="Z24" s="70"/>
    </row>
    <row r="25" customFormat="false" ht="15" hidden="false" customHeight="false" outlineLevel="0" collapsed="false">
      <c r="A25" s="78" t="s">
        <v>222</v>
      </c>
      <c r="B25" s="70" t="n">
        <v>139.848460997908</v>
      </c>
      <c r="C25" s="70" t="n">
        <v>58.9108564348239</v>
      </c>
      <c r="D25" s="70" t="n">
        <v>4.62993712209615</v>
      </c>
      <c r="E25" s="70" t="n">
        <v>40.1767585932173</v>
      </c>
      <c r="F25" s="70" t="n">
        <v>3.07811673445404</v>
      </c>
      <c r="G25" s="70" t="n">
        <v>34.5538268460115</v>
      </c>
      <c r="H25" s="70" t="n">
        <v>1.94855914264921</v>
      </c>
      <c r="I25" s="70" t="n">
        <v>18.1321854596591</v>
      </c>
      <c r="J25" s="70" t="n">
        <v>10.3861055281533</v>
      </c>
      <c r="K25" s="70"/>
      <c r="L25" s="76"/>
      <c r="M25" s="70"/>
      <c r="N25" s="70"/>
      <c r="O25" s="70" t="n">
        <f aca="false">100*B25/AVERAGE(AVERAGE($B$23:$B$25))</f>
        <v>107.237236174334</v>
      </c>
      <c r="P25" s="70" t="n">
        <f aca="false">100*C25/AVERAGE($C$20:$C$28)</f>
        <v>88.8901713634623</v>
      </c>
      <c r="Q25" s="70" t="n">
        <f aca="false">100*D25/AVERAGE($D$20:$D$28)</f>
        <v>110.064960769471</v>
      </c>
      <c r="R25" s="70" t="n">
        <f aca="false">100*E25/AVERAGE($E$20:$E$28)</f>
        <v>94.7821294674449</v>
      </c>
      <c r="S25" s="70" t="n">
        <f aca="false">100*F25/AVERAGE(AVERAGE($F$23:$F$25))</f>
        <v>117.87212041741</v>
      </c>
      <c r="T25" s="70" t="n">
        <f aca="false">100*G25/AVERAGE(AVERAGE($G$23:$G$25))</f>
        <v>98.1254145814369</v>
      </c>
      <c r="U25" s="70" t="n">
        <f aca="false">100*H25/AVERAGE($H$20:$H$28)</f>
        <v>74.9716740676326</v>
      </c>
      <c r="V25" s="70" t="n">
        <f aca="false">100*I25/AVERAGE($I$20:$I$28)</f>
        <v>130.377677365981</v>
      </c>
      <c r="W25" s="70" t="n">
        <f aca="false">100*J25/AVERAGE(AVERAGE($J$23:$J$25))</f>
        <v>106.459622600455</v>
      </c>
      <c r="X25" s="70"/>
      <c r="Y25" s="70"/>
      <c r="Z25" s="70"/>
    </row>
    <row r="26" customFormat="false" ht="15" hidden="false" customHeight="false" outlineLevel="0" collapsed="false">
      <c r="A26" s="78" t="s">
        <v>223</v>
      </c>
      <c r="B26" s="70" t="n">
        <v>85.7232421539935</v>
      </c>
      <c r="C26" s="70" t="n">
        <v>60.8237034267173</v>
      </c>
      <c r="D26" s="70" t="n">
        <v>0.826039213249436</v>
      </c>
      <c r="E26" s="70" t="n">
        <v>30.2055705216301</v>
      </c>
      <c r="F26" s="70" t="n">
        <v>0.679498898811902</v>
      </c>
      <c r="G26" s="70" t="n">
        <v>40.073550053537</v>
      </c>
      <c r="H26" s="70" t="n">
        <v>1.15405723428408</v>
      </c>
      <c r="I26" s="70" t="n">
        <v>5.00971077540929</v>
      </c>
      <c r="J26" s="70" t="n">
        <v>22.7085486995824</v>
      </c>
      <c r="K26" s="70"/>
      <c r="L26" s="76"/>
      <c r="M26" s="70"/>
      <c r="N26" s="70"/>
      <c r="O26" s="70" t="n">
        <f aca="false">100*B26/AVERAGE($B$26:$B$28)</f>
        <v>80.1636140411528</v>
      </c>
      <c r="P26" s="70" t="n">
        <f aca="false">100*C26/AVERAGE($C$20:$C$28)</f>
        <v>91.7764525549367</v>
      </c>
      <c r="Q26" s="70" t="n">
        <f aca="false">100*D26/AVERAGE($D$20:$D$28)</f>
        <v>19.6369780415467</v>
      </c>
      <c r="R26" s="70" t="n">
        <f aca="false">100*E26/AVERAGE($E$20:$E$28)</f>
        <v>71.2588171884655</v>
      </c>
      <c r="S26" s="70" t="n">
        <f aca="false">100*F26/AVERAGE($F$26:$F$28)</f>
        <v>99.9424354737214</v>
      </c>
      <c r="T26" s="70" t="n">
        <f aca="false">100*G26/AVERAGE($G$26:$G$28)</f>
        <v>65.2560163439148</v>
      </c>
      <c r="U26" s="70" t="n">
        <f aca="false">100*H26/AVERAGE($H$20:$H$28)</f>
        <v>44.4028620586323</v>
      </c>
      <c r="V26" s="70" t="n">
        <f aca="false">100*I26/AVERAGE($I$20:$I$28)</f>
        <v>36.021827408855</v>
      </c>
      <c r="W26" s="70" t="n">
        <f aca="false">100*J26/AVERAGE($J$26:$J$28)</f>
        <v>108.993574382451</v>
      </c>
      <c r="X26" s="70"/>
      <c r="Y26" s="70"/>
      <c r="Z26" s="70"/>
    </row>
    <row r="27" customFormat="false" ht="15" hidden="false" customHeight="false" outlineLevel="0" collapsed="false">
      <c r="A27" s="78" t="s">
        <v>224</v>
      </c>
      <c r="B27" s="70" t="n">
        <v>129.795455219954</v>
      </c>
      <c r="C27" s="70" t="n">
        <v>64.5913430790007</v>
      </c>
      <c r="D27" s="70" t="n">
        <v>0.505575918351014</v>
      </c>
      <c r="E27" s="70" t="n">
        <v>31.5939265793184</v>
      </c>
      <c r="F27" s="70" t="n">
        <v>0.572032232939332</v>
      </c>
      <c r="G27" s="70" t="n">
        <v>60.3658179322973</v>
      </c>
      <c r="H27" s="70" t="n">
        <v>0.925176180479808</v>
      </c>
      <c r="I27" s="70" t="n">
        <v>5.42671625440061</v>
      </c>
      <c r="J27" s="70" t="n">
        <v>21.1047907531331</v>
      </c>
      <c r="K27" s="70"/>
      <c r="L27" s="76"/>
      <c r="M27" s="70"/>
      <c r="N27" s="70"/>
      <c r="O27" s="70" t="n">
        <f aca="false">100*B27/AVERAGE($B$26:$B$28)</f>
        <v>121.377499440079</v>
      </c>
      <c r="P27" s="70" t="n">
        <f aca="false">100*C27/AVERAGE($C$20:$C$28)</f>
        <v>97.4614171708861</v>
      </c>
      <c r="Q27" s="70" t="n">
        <f aca="false">100*D27/AVERAGE($D$20:$D$28)</f>
        <v>12.0187795539868</v>
      </c>
      <c r="R27" s="70" t="n">
        <f aca="false">100*E27/AVERAGE($E$20:$E$28)</f>
        <v>74.5341272984487</v>
      </c>
      <c r="S27" s="70" t="n">
        <f aca="false">100*F27/AVERAGE($F$26:$F$28)</f>
        <v>84.1359634715961</v>
      </c>
      <c r="T27" s="70" t="n">
        <f aca="false">100*G27/AVERAGE($G$26:$G$28)</f>
        <v>98.3000706536127</v>
      </c>
      <c r="U27" s="70" t="n">
        <f aca="false">100*H27/AVERAGE($H$20:$H$28)</f>
        <v>35.5965623726291</v>
      </c>
      <c r="V27" s="70" t="n">
        <f aca="false">100*I27/AVERAGE($I$20:$I$28)</f>
        <v>39.0202638588206</v>
      </c>
      <c r="W27" s="70" t="n">
        <f aca="false">100*J27/AVERAGE($J$26:$J$28)</f>
        <v>101.296063046951</v>
      </c>
      <c r="X27" s="70"/>
      <c r="Y27" s="70"/>
      <c r="Z27" s="70"/>
    </row>
    <row r="28" customFormat="false" ht="15" hidden="false" customHeight="false" outlineLevel="0" collapsed="false">
      <c r="A28" s="78" t="s">
        <v>225</v>
      </c>
      <c r="B28" s="70" t="n">
        <v>105.287356018256</v>
      </c>
      <c r="C28" s="70" t="n">
        <v>76.4211682303591</v>
      </c>
      <c r="D28" s="70" t="n">
        <v>0.949306070680894</v>
      </c>
      <c r="E28" s="70" t="n">
        <v>24.1257424916045</v>
      </c>
      <c r="F28" s="70" t="n">
        <v>0.788139691531538</v>
      </c>
      <c r="G28" s="70" t="n">
        <v>83.789852392896</v>
      </c>
      <c r="H28" s="70" t="n">
        <v>1.8146251628317</v>
      </c>
      <c r="I28" s="70" t="n">
        <v>6.455976902747</v>
      </c>
      <c r="J28" s="70" t="n">
        <v>18.6909379643176</v>
      </c>
      <c r="K28" s="70"/>
      <c r="L28" s="76"/>
      <c r="M28" s="70"/>
      <c r="N28" s="70"/>
      <c r="O28" s="70" t="n">
        <f aca="false">100*B28/AVERAGE($B$26:$B$28)</f>
        <v>98.4588865187679</v>
      </c>
      <c r="P28" s="70" t="n">
        <f aca="false">100*C28/AVERAGE($C$20:$C$28)</f>
        <v>115.31135601989</v>
      </c>
      <c r="Q28" s="70" t="n">
        <f aca="false">100*D28/AVERAGE($D$20:$D$28)</f>
        <v>22.5673335668129</v>
      </c>
      <c r="R28" s="70" t="n">
        <f aca="false">100*E28/AVERAGE($E$20:$E$28)</f>
        <v>56.9157226318287</v>
      </c>
      <c r="S28" s="70" t="n">
        <f aca="false">100*F28/AVERAGE($F$26:$F$28)</f>
        <v>115.921601054683</v>
      </c>
      <c r="T28" s="70" t="n">
        <f aca="false">100*G28/AVERAGE($G$26:$G$28)</f>
        <v>136.443913002472</v>
      </c>
      <c r="U28" s="70" t="n">
        <f aca="false">100*H28/AVERAGE($H$20:$H$28)</f>
        <v>69.8185050096961</v>
      </c>
      <c r="V28" s="70" t="n">
        <f aca="false">100*I28/AVERAGE($I$20:$I$28)</f>
        <v>46.4210602511893</v>
      </c>
      <c r="W28" s="70" t="n">
        <f aca="false">100*J28/AVERAGE($J$26:$J$28)</f>
        <v>89.7103625705981</v>
      </c>
      <c r="X28" s="70"/>
      <c r="Y28" s="70"/>
      <c r="Z28" s="70"/>
    </row>
    <row r="29" customFormat="false" ht="15" hidden="false" customHeight="false" outlineLevel="0" collapsed="false">
      <c r="A29" s="78" t="s">
        <v>201</v>
      </c>
      <c r="B29" s="70" t="n">
        <v>94.0611808616437</v>
      </c>
      <c r="C29" s="70" t="n">
        <v>82.4819802861967</v>
      </c>
      <c r="D29" s="70" t="n">
        <v>14.5982910699782</v>
      </c>
      <c r="E29" s="70" t="n">
        <v>80.9637951848544</v>
      </c>
      <c r="F29" s="70" t="n">
        <v>0.785404210916263</v>
      </c>
      <c r="G29" s="70" t="n">
        <v>49.8446974016416</v>
      </c>
      <c r="H29" s="70" t="n">
        <v>8.04149381227208</v>
      </c>
      <c r="I29" s="70" t="n">
        <v>31.8766469196762</v>
      </c>
      <c r="J29" s="70" t="n">
        <v>38.9778451303887</v>
      </c>
      <c r="K29" s="70"/>
      <c r="L29" s="76"/>
      <c r="M29" s="70"/>
      <c r="N29" s="70"/>
      <c r="O29" s="70" t="n">
        <f aca="false">100*B29/AVERAGE(AVERAGE($B$20:$B$22))</f>
        <v>93.9354323963181</v>
      </c>
      <c r="P29" s="70" t="n">
        <f aca="false">100*C29/AVERAGE($C$20:$C$28)</f>
        <v>124.456472130045</v>
      </c>
      <c r="Q29" s="70" t="n">
        <f aca="false">100*D29/AVERAGE($D$20:$D$28)</f>
        <v>347.03718248144</v>
      </c>
      <c r="R29" s="70" t="n">
        <f aca="false">100*E29/AVERAGE($E$20:$E$28)</f>
        <v>191.003983051089</v>
      </c>
      <c r="S29" s="70" t="n">
        <f aca="false">100*F29/AVERAGE(AVERAGE($F$20:$F$22))</f>
        <v>50.3021555731652</v>
      </c>
      <c r="T29" s="70" t="n">
        <f aca="false">100*G29/AVERAGE(AVERAGE($G$20:$G$22))</f>
        <v>75.8493201914343</v>
      </c>
      <c r="U29" s="70" t="n">
        <f aca="false">100*H29/AVERAGE($H$20:$H$28)</f>
        <v>309.400027905173</v>
      </c>
      <c r="V29" s="70" t="n">
        <f aca="false">100*I29/AVERAGE($I$20:$I$28)</f>
        <v>229.20586141418</v>
      </c>
      <c r="W29" s="70" t="n">
        <f aca="false">100*J29/AVERAGE(AVERAGE($J$20:$J$22))</f>
        <v>181.653343464494</v>
      </c>
      <c r="AB29" s="70" t="n">
        <f aca="false">AVERAGE(P29:P37)</f>
        <v>137.387168694325</v>
      </c>
      <c r="AC29" s="70" t="n">
        <f aca="false">AVERAGE(Q29:Q37)</f>
        <v>226.003949026805</v>
      </c>
      <c r="AD29" s="70" t="n">
        <f aca="false">AVERAGE(R29:R37)</f>
        <v>159.265781739389</v>
      </c>
      <c r="AE29" s="70" t="n">
        <f aca="false">AVERAGE(S29:S37)</f>
        <v>51.6017277728389</v>
      </c>
      <c r="AF29" s="70" t="n">
        <f aca="false">AVERAGE(T29:T37)</f>
        <v>178.478949717674</v>
      </c>
      <c r="AG29" s="70" t="n">
        <f aca="false">AVERAGE(U29:U37)</f>
        <v>228.16939016413</v>
      </c>
      <c r="AH29" s="70" t="n">
        <f aca="false">AVERAGE(V29:V37)</f>
        <v>184.309188893821</v>
      </c>
      <c r="AI29" s="70" t="n">
        <f aca="false">AVERAGE(W29:W37)</f>
        <v>285.565340845231</v>
      </c>
    </row>
    <row r="30" customFormat="false" ht="15" hidden="false" customHeight="false" outlineLevel="0" collapsed="false">
      <c r="A30" s="78" t="s">
        <v>202</v>
      </c>
      <c r="B30" s="70" t="n">
        <v>153.385608558689</v>
      </c>
      <c r="C30" s="70" t="n">
        <v>98.3328625641934</v>
      </c>
      <c r="D30" s="70" t="n">
        <v>18.2476098741872</v>
      </c>
      <c r="E30" s="70" t="n">
        <v>88.3233512790205</v>
      </c>
      <c r="F30" s="70" t="n">
        <v>1.03366843068488</v>
      </c>
      <c r="G30" s="70" t="n">
        <v>76.2829189094766</v>
      </c>
      <c r="H30" s="70" t="n">
        <v>11.0320605521687</v>
      </c>
      <c r="I30" s="70" t="n">
        <v>40.5271747807673</v>
      </c>
      <c r="J30" s="70" t="n">
        <v>39.4452696950425</v>
      </c>
      <c r="K30" s="70"/>
      <c r="L30" s="76"/>
      <c r="M30" s="70"/>
      <c r="N30" s="70"/>
      <c r="O30" s="70" t="n">
        <f aca="false">100*B30/AVERAGE(AVERAGE($B$20:$B$22))</f>
        <v>153.180550481567</v>
      </c>
      <c r="P30" s="70" t="n">
        <f aca="false">100*C30/AVERAGE($C$20:$C$28)</f>
        <v>148.373755415716</v>
      </c>
      <c r="Q30" s="70" t="n">
        <f aca="false">100*D30/AVERAGE($D$20:$D$28)</f>
        <v>433.790440771632</v>
      </c>
      <c r="R30" s="70" t="n">
        <f aca="false">100*E30/AVERAGE($E$20:$E$28)</f>
        <v>208.36612034053</v>
      </c>
      <c r="S30" s="70" t="n">
        <f aca="false">100*F30/AVERAGE(AVERAGE($F$20:$F$22))</f>
        <v>66.2025355717424</v>
      </c>
      <c r="T30" s="70" t="n">
        <f aca="false">100*G30/AVERAGE(AVERAGE($G$20:$G$22))</f>
        <v>116.080703527584</v>
      </c>
      <c r="U30" s="70" t="n">
        <f aca="false">100*H30/AVERAGE($H$20:$H$28)</f>
        <v>424.463404732526</v>
      </c>
      <c r="V30" s="70" t="n">
        <f aca="false">100*I30/AVERAGE($I$20:$I$28)</f>
        <v>291.406622212044</v>
      </c>
      <c r="W30" s="70" t="n">
        <f aca="false">100*J30/AVERAGE(AVERAGE($J$20:$J$22))</f>
        <v>183.831740825938</v>
      </c>
    </row>
    <row r="31" customFormat="false" ht="15" hidden="false" customHeight="false" outlineLevel="0" collapsed="false">
      <c r="A31" s="78" t="s">
        <v>203</v>
      </c>
      <c r="B31" s="70" t="n">
        <v>116.130492599095</v>
      </c>
      <c r="C31" s="70" t="n">
        <v>97.2909136024628</v>
      </c>
      <c r="D31" s="70" t="n">
        <v>18.0426708386384</v>
      </c>
      <c r="E31" s="70" t="n">
        <v>94.5583683131815</v>
      </c>
      <c r="F31" s="70" t="n">
        <v>1.13137440737453</v>
      </c>
      <c r="G31" s="70" t="n">
        <v>95.6082885440171</v>
      </c>
      <c r="H31" s="70" t="n">
        <v>10.0893233117801</v>
      </c>
      <c r="I31" s="70" t="n">
        <v>38.0766200383738</v>
      </c>
      <c r="J31" s="70" t="n">
        <v>35.4078530880394</v>
      </c>
      <c r="K31" s="70"/>
      <c r="L31" s="70"/>
      <c r="M31" s="70"/>
      <c r="N31" s="70"/>
      <c r="O31" s="70" t="n">
        <f aca="false">100*B31/AVERAGE(AVERAGE($B$20:$B$22))</f>
        <v>115.975240123121</v>
      </c>
      <c r="P31" s="70" t="n">
        <f aca="false">100*C31/AVERAGE($C$20:$C$28)</f>
        <v>146.801566054275</v>
      </c>
      <c r="Q31" s="70" t="n">
        <f aca="false">100*D31/AVERAGE($D$20:$D$28)</f>
        <v>428.918537263448</v>
      </c>
      <c r="R31" s="70" t="n">
        <f aca="false">100*E31/AVERAGE($E$20:$E$28)</f>
        <v>223.075325673569</v>
      </c>
      <c r="S31" s="70" t="n">
        <f aca="false">100*F31/AVERAGE(AVERAGE($F$20:$F$22))</f>
        <v>72.4602321457614</v>
      </c>
      <c r="T31" s="70" t="n">
        <f aca="false">100*G31/AVERAGE(AVERAGE($G$20:$G$22))</f>
        <v>145.488368246997</v>
      </c>
      <c r="U31" s="70" t="n">
        <f aca="false">100*H31/AVERAGE($H$20:$H$28)</f>
        <v>388.1911728198</v>
      </c>
      <c r="V31" s="70" t="n">
        <f aca="false">100*I31/AVERAGE($I$20:$I$28)</f>
        <v>273.786151900714</v>
      </c>
      <c r="W31" s="70" t="n">
        <f aca="false">100*J31/AVERAGE(AVERAGE($J$20:$J$22))</f>
        <v>165.015661507859</v>
      </c>
    </row>
    <row r="32" customFormat="false" ht="15" hidden="false" customHeight="false" outlineLevel="0" collapsed="false">
      <c r="A32" s="78" t="s">
        <v>204</v>
      </c>
      <c r="B32" s="70" t="n">
        <v>138.242848985679</v>
      </c>
      <c r="C32" s="70" t="n">
        <v>96.5469903107504</v>
      </c>
      <c r="D32" s="70" t="n">
        <v>10.9573100919825</v>
      </c>
      <c r="E32" s="70" t="n">
        <v>80.8442340297434</v>
      </c>
      <c r="F32" s="70" t="n">
        <v>1.06654005704062</v>
      </c>
      <c r="G32" s="70" t="n">
        <v>90.4917949200587</v>
      </c>
      <c r="H32" s="70" t="n">
        <v>5.65020713269568</v>
      </c>
      <c r="I32" s="70" t="n">
        <v>31.7261858401424</v>
      </c>
      <c r="J32" s="70" t="n">
        <v>48.924246142702</v>
      </c>
      <c r="K32" s="70"/>
      <c r="L32" s="70"/>
      <c r="M32" s="70"/>
      <c r="N32" s="70"/>
      <c r="O32" s="70" t="n">
        <f aca="false">100*B32/AVERAGE(AVERAGE($B$23:$B$25))</f>
        <v>106.006036393291</v>
      </c>
      <c r="P32" s="70" t="n">
        <f aca="false">100*C32/AVERAGE($C$20:$C$28)</f>
        <v>145.679065502026</v>
      </c>
      <c r="Q32" s="70" t="n">
        <f aca="false">100*D32/AVERAGE($D$20:$D$28)</f>
        <v>260.482134769678</v>
      </c>
      <c r="R32" s="70" t="n">
        <f aca="false">100*E32/AVERAGE($E$20:$E$28)</f>
        <v>190.721922942712</v>
      </c>
      <c r="S32" s="70" t="n">
        <f aca="false">100*F32/AVERAGE(AVERAGE($F$23:$F$25))</f>
        <v>40.8416408079408</v>
      </c>
      <c r="T32" s="70" t="n">
        <f aca="false">100*G32/AVERAGE(AVERAGE($G$23:$G$25))</f>
        <v>256.977177443201</v>
      </c>
      <c r="U32" s="70" t="n">
        <f aca="false">100*H32/AVERAGE($H$20:$H$28)</f>
        <v>217.394216216168</v>
      </c>
      <c r="V32" s="70" t="n">
        <f aca="false">100*I32/AVERAGE($I$20:$I$28)</f>
        <v>228.123985976317</v>
      </c>
      <c r="W32" s="70" t="n">
        <f aca="false">100*J32/AVERAGE(AVERAGE($J$23:$J$25))</f>
        <v>501.483136893365</v>
      </c>
    </row>
    <row r="33" customFormat="false" ht="15" hidden="false" customHeight="false" outlineLevel="0" collapsed="false">
      <c r="A33" s="78" t="s">
        <v>205</v>
      </c>
      <c r="B33" s="70" t="n">
        <v>127.46121451977</v>
      </c>
      <c r="C33" s="70" t="n">
        <v>80.3681919847796</v>
      </c>
      <c r="D33" s="70" t="n">
        <v>8.2372021845585</v>
      </c>
      <c r="E33" s="70" t="n">
        <v>68.7142665157205</v>
      </c>
      <c r="F33" s="70" t="n">
        <v>0.874193239999537</v>
      </c>
      <c r="G33" s="70" t="n">
        <v>86.875132612237</v>
      </c>
      <c r="H33" s="70" t="n">
        <v>5.43428568289185</v>
      </c>
      <c r="I33" s="70" t="n">
        <v>20.1307543074864</v>
      </c>
      <c r="J33" s="70" t="n">
        <v>32.507067994345</v>
      </c>
      <c r="K33" s="70"/>
      <c r="L33" s="70"/>
      <c r="M33" s="70"/>
      <c r="N33" s="70"/>
      <c r="O33" s="70" t="n">
        <f aca="false">100*B33/AVERAGE(AVERAGE($B$23:$B$25))</f>
        <v>97.7385683545599</v>
      </c>
      <c r="P33" s="70" t="n">
        <f aca="false">100*C33/AVERAGE($C$20:$C$28)</f>
        <v>121.266992028921</v>
      </c>
      <c r="Q33" s="70" t="n">
        <f aca="false">100*D33/AVERAGE($D$20:$D$28)</f>
        <v>195.818498477398</v>
      </c>
      <c r="R33" s="70" t="n">
        <f aca="false">100*E33/AVERAGE($E$20:$E$28)</f>
        <v>162.105772919497</v>
      </c>
      <c r="S33" s="70" t="n">
        <f aca="false">100*F33/AVERAGE(AVERAGE($F$23:$F$25))</f>
        <v>33.475991894631</v>
      </c>
      <c r="T33" s="70" t="n">
        <f aca="false">100*G33/AVERAGE(AVERAGE($G$23:$G$25))</f>
        <v>246.706636644996</v>
      </c>
      <c r="U33" s="70" t="n">
        <f aca="false">100*H33/AVERAGE($H$20:$H$28)</f>
        <v>209.086543020837</v>
      </c>
      <c r="V33" s="70" t="n">
        <f aca="false">100*I33/AVERAGE($I$20:$I$28)</f>
        <v>144.748188025904</v>
      </c>
      <c r="W33" s="70" t="n">
        <f aca="false">100*J33/AVERAGE(AVERAGE($J$23:$J$25))</f>
        <v>333.20383479106</v>
      </c>
    </row>
    <row r="34" customFormat="false" ht="15" hidden="false" customHeight="false" outlineLevel="0" collapsed="false">
      <c r="A34" s="78" t="s">
        <v>206</v>
      </c>
      <c r="B34" s="70" t="n">
        <v>121.344297478284</v>
      </c>
      <c r="C34" s="70" t="n">
        <v>86.0433985563873</v>
      </c>
      <c r="D34" s="70" t="n">
        <v>8.83996345231014</v>
      </c>
      <c r="E34" s="70" t="n">
        <v>86.5866145867106</v>
      </c>
      <c r="F34" s="70" t="n">
        <v>1.18653497973897</v>
      </c>
      <c r="G34" s="70" t="n">
        <v>79.2028820972034</v>
      </c>
      <c r="H34" s="70" t="n">
        <v>4.92901443099096</v>
      </c>
      <c r="I34" s="70" t="n">
        <v>27.1645886554252</v>
      </c>
      <c r="J34" s="70" t="n">
        <v>41.4110999904244</v>
      </c>
      <c r="K34" s="70"/>
      <c r="L34" s="70"/>
      <c r="M34" s="70"/>
      <c r="N34" s="70"/>
      <c r="O34" s="70" t="n">
        <f aca="false">100*B34/AVERAGE(AVERAGE($B$23:$B$25))</f>
        <v>93.0480535447722</v>
      </c>
      <c r="P34" s="70" t="n">
        <f aca="false">100*C34/AVERAGE($C$20:$C$28)</f>
        <v>129.830270772481</v>
      </c>
      <c r="Q34" s="70" t="n">
        <f aca="false">100*D34/AVERAGE($D$20:$D$28)</f>
        <v>210.147612143289</v>
      </c>
      <c r="R34" s="70" t="n">
        <f aca="false">100*E34/AVERAGE($E$20:$E$28)</f>
        <v>204.268935605244</v>
      </c>
      <c r="S34" s="70" t="n">
        <f aca="false">100*F34/AVERAGE(AVERAGE($F$23:$F$25))</f>
        <v>45.4366764085924</v>
      </c>
      <c r="T34" s="70" t="n">
        <f aca="false">100*G34/AVERAGE(AVERAGE($G$23:$G$25))</f>
        <v>224.919100175726</v>
      </c>
      <c r="U34" s="70" t="n">
        <f aca="false">100*H34/AVERAGE($H$20:$H$28)</f>
        <v>189.646008328235</v>
      </c>
      <c r="V34" s="70" t="n">
        <f aca="false">100*I34/AVERAGE($I$20:$I$28)</f>
        <v>195.324274802735</v>
      </c>
      <c r="W34" s="70" t="n">
        <f aca="false">100*J34/AVERAGE(AVERAGE($J$23:$J$25))</f>
        <v>424.471912450727</v>
      </c>
    </row>
    <row r="35" customFormat="false" ht="15" hidden="false" customHeight="false" outlineLevel="0" collapsed="false">
      <c r="A35" s="78" t="s">
        <v>226</v>
      </c>
      <c r="B35" s="70" t="n">
        <v>100.626239203084</v>
      </c>
      <c r="C35" s="70" t="n">
        <v>108.222706860567</v>
      </c>
      <c r="D35" s="70" t="n">
        <v>2.25625728692474</v>
      </c>
      <c r="E35" s="70" t="n">
        <v>42.323682903204</v>
      </c>
      <c r="F35" s="70" t="n">
        <v>0.274286195724032</v>
      </c>
      <c r="G35" s="70" t="n">
        <v>137.87001960711</v>
      </c>
      <c r="H35" s="70" t="n">
        <v>3.09208972380846</v>
      </c>
      <c r="I35" s="70" t="n">
        <v>13.6874334552429</v>
      </c>
      <c r="J35" s="70" t="n">
        <v>43.9566458121846</v>
      </c>
      <c r="K35" s="70"/>
      <c r="L35" s="70"/>
      <c r="M35" s="70"/>
      <c r="N35" s="70"/>
      <c r="O35" s="70" t="n">
        <f aca="false">100*B35/AVERAGE($B$26:$B$28)</f>
        <v>94.1000690034325</v>
      </c>
      <c r="P35" s="70" t="n">
        <f aca="false">100*C35/AVERAGE($C$20:$C$28)</f>
        <v>163.296470980635</v>
      </c>
      <c r="Q35" s="70" t="n">
        <f aca="false">100*D35/AVERAGE($D$20:$D$28)</f>
        <v>53.6367694036359</v>
      </c>
      <c r="R35" s="70" t="n">
        <f aca="false">100*E35/AVERAGE($E$20:$E$28)</f>
        <v>99.8469994328461</v>
      </c>
      <c r="S35" s="70" t="n">
        <f aca="false">100*F35/AVERAGE($F$26:$F$28)</f>
        <v>40.3427149998516</v>
      </c>
      <c r="T35" s="70" t="n">
        <f aca="false">100*G35/AVERAGE($G$26:$G$28)</f>
        <v>224.508391215601</v>
      </c>
      <c r="U35" s="70" t="n">
        <f aca="false">100*H35/AVERAGE($H$20:$H$28)</f>
        <v>118.969518495635</v>
      </c>
      <c r="V35" s="70" t="n">
        <f aca="false">100*I35/AVERAGE($I$20:$I$28)</f>
        <v>98.4181298479582</v>
      </c>
      <c r="W35" s="70" t="n">
        <f aca="false">100*J35/AVERAGE(AVERAGE($J$20:$J$22))</f>
        <v>204.856673132055</v>
      </c>
    </row>
    <row r="36" customFormat="false" ht="15" hidden="false" customHeight="false" outlineLevel="0" collapsed="false">
      <c r="A36" s="78" t="s">
        <v>227</v>
      </c>
      <c r="B36" s="70" t="n">
        <v>114.972492576069</v>
      </c>
      <c r="C36" s="70" t="n">
        <v>87.872843773696</v>
      </c>
      <c r="D36" s="70" t="n">
        <v>2.13584047365927</v>
      </c>
      <c r="E36" s="70" t="n">
        <v>36.3528064992241</v>
      </c>
      <c r="F36" s="70" t="n">
        <v>0.317095139686301</v>
      </c>
      <c r="G36" s="70" t="n">
        <v>98.8531175236196</v>
      </c>
      <c r="H36" s="70" t="n">
        <v>3.17788103221094</v>
      </c>
      <c r="I36" s="70" t="n">
        <v>14.4130939523496</v>
      </c>
      <c r="J36" s="70" t="n">
        <v>66.0172707630755</v>
      </c>
      <c r="K36" s="70"/>
      <c r="L36" s="70"/>
      <c r="M36" s="70"/>
      <c r="N36" s="70"/>
      <c r="O36" s="70" t="n">
        <f aca="false">100*B36/AVERAGE($B$26:$B$28)</f>
        <v>107.515888207547</v>
      </c>
      <c r="P36" s="70" t="n">
        <f aca="false">100*C36/AVERAGE($C$20:$C$28)</f>
        <v>132.590707620765</v>
      </c>
      <c r="Q36" s="70" t="n">
        <f aca="false">100*D36/AVERAGE($D$20:$D$28)</f>
        <v>50.7741664182097</v>
      </c>
      <c r="R36" s="70" t="n">
        <f aca="false">100*E36/AVERAGE($E$20:$E$28)</f>
        <v>85.7609357439829</v>
      </c>
      <c r="S36" s="70" t="n">
        <f aca="false">100*F36/AVERAGE($F$26:$F$28)</f>
        <v>46.6391639376321</v>
      </c>
      <c r="T36" s="70" t="n">
        <f aca="false">100*G36/AVERAGE($G$26:$G$28)</f>
        <v>160.973026950451</v>
      </c>
      <c r="U36" s="70" t="n">
        <f aca="false">100*H36/AVERAGE($H$20:$H$28)</f>
        <v>122.270376996979</v>
      </c>
      <c r="V36" s="70" t="n">
        <f aca="false">100*I36/AVERAGE($I$20:$I$28)</f>
        <v>103.635919528056</v>
      </c>
      <c r="W36" s="70" t="n">
        <f aca="false">100*J36/AVERAGE(AVERAGE($J$20:$J$22))</f>
        <v>307.668572246541</v>
      </c>
    </row>
    <row r="37" customFormat="false" ht="15" hidden="false" customHeight="false" outlineLevel="0" collapsed="false">
      <c r="A37" s="78" t="s">
        <v>228</v>
      </c>
      <c r="B37" s="70" t="n">
        <v>96.2120874930059</v>
      </c>
      <c r="C37" s="70" t="n">
        <v>82.3048607630538</v>
      </c>
      <c r="D37" s="70" t="n">
        <v>2.24756782208043</v>
      </c>
      <c r="E37" s="70" t="n">
        <v>28.9268027653046</v>
      </c>
      <c r="F37" s="70" t="n">
        <v>0.467182785279285</v>
      </c>
      <c r="G37" s="70" t="n">
        <v>95.0670818381302</v>
      </c>
      <c r="H37" s="70" t="n">
        <v>1.92598809308897</v>
      </c>
      <c r="I37" s="70" t="n">
        <v>13.091560743185</v>
      </c>
      <c r="J37" s="70" t="n">
        <v>57.4847065297971</v>
      </c>
      <c r="K37" s="70"/>
      <c r="L37" s="70"/>
      <c r="M37" s="70"/>
      <c r="N37" s="70"/>
      <c r="O37" s="70" t="n">
        <f aca="false">100*B37/AVERAGE($B$26:$B$28)</f>
        <v>89.9721995351951</v>
      </c>
      <c r="P37" s="70" t="n">
        <f aca="false">100*C37/AVERAGE($C$20:$C$28)</f>
        <v>124.189217744066</v>
      </c>
      <c r="Q37" s="70" t="n">
        <f aca="false">100*D37/AVERAGE($D$20:$D$28)</f>
        <v>53.4301995125175</v>
      </c>
      <c r="R37" s="70" t="n">
        <f aca="false">100*E37/AVERAGE($E$20:$E$28)</f>
        <v>68.2420399450344</v>
      </c>
      <c r="S37" s="70" t="n">
        <f aca="false">100*F37/AVERAGE($F$26:$F$28)</f>
        <v>68.7144386162329</v>
      </c>
      <c r="T37" s="70" t="n">
        <f aca="false">100*G37/AVERAGE($G$26:$G$28)</f>
        <v>154.807823063077</v>
      </c>
      <c r="U37" s="70" t="n">
        <f aca="false">100*H37/AVERAGE($H$20:$H$28)</f>
        <v>74.1032429618186</v>
      </c>
      <c r="V37" s="70" t="n">
        <f aca="false">100*I37/AVERAGE($I$20:$I$28)</f>
        <v>94.1335663364766</v>
      </c>
      <c r="W37" s="70" t="n">
        <f aca="false">100*J37/AVERAGE(AVERAGE($J$20:$J$22))</f>
        <v>267.903192295042</v>
      </c>
    </row>
    <row r="38" customFormat="false" ht="15" hidden="false" customHeight="false" outlineLevel="0" collapsed="false">
      <c r="A38" s="78"/>
      <c r="B38" s="79"/>
      <c r="C38" s="79"/>
      <c r="D38" s="79"/>
      <c r="E38" s="79"/>
      <c r="F38" s="79"/>
      <c r="G38" s="79"/>
      <c r="H38" s="79"/>
      <c r="I38" s="79"/>
      <c r="J38" s="79"/>
      <c r="K38" s="79"/>
      <c r="L38" s="79"/>
      <c r="M38" s="79"/>
      <c r="O38" s="79"/>
    </row>
    <row r="39" customFormat="false" ht="15" hidden="false" customHeight="false" outlineLevel="0" collapsed="false">
      <c r="A39" s="78"/>
      <c r="B39" s="79"/>
      <c r="C39" s="79"/>
      <c r="D39" s="79"/>
      <c r="E39" s="79"/>
      <c r="F39" s="79"/>
      <c r="G39" s="79"/>
      <c r="H39" s="79"/>
      <c r="I39" s="79"/>
      <c r="J39" s="79"/>
      <c r="K39" s="79"/>
      <c r="L39" s="79"/>
      <c r="M39" s="79"/>
      <c r="O39" s="79"/>
    </row>
    <row r="40" customFormat="false" ht="15" hidden="false" customHeight="false" outlineLevel="0" collapsed="false">
      <c r="A40" s="78"/>
      <c r="B40" s="79"/>
      <c r="C40" s="79"/>
      <c r="D40" s="79"/>
      <c r="E40" s="79"/>
      <c r="F40" s="79"/>
      <c r="G40" s="79"/>
      <c r="H40" s="79"/>
      <c r="I40" s="79"/>
      <c r="J40" s="79"/>
      <c r="K40" s="79"/>
      <c r="L40" s="79"/>
      <c r="M40" s="79"/>
      <c r="O40" s="79"/>
    </row>
    <row r="41" customFormat="false" ht="15" hidden="false" customHeight="false" outlineLevel="0" collapsed="false">
      <c r="A41" s="79"/>
      <c r="B41" s="79"/>
      <c r="C41" s="79"/>
      <c r="D41" s="79"/>
      <c r="E41" s="79"/>
      <c r="F41" s="80"/>
      <c r="G41" s="79"/>
      <c r="H41" s="79"/>
      <c r="I41" s="79"/>
      <c r="J41" s="79"/>
      <c r="K41" s="79"/>
      <c r="L41" s="79"/>
      <c r="M41" s="79"/>
      <c r="N41" s="79"/>
      <c r="O41" s="79"/>
      <c r="P41" s="79"/>
      <c r="Q41" s="79"/>
      <c r="R41" s="79"/>
      <c r="S41" s="79"/>
      <c r="T41" s="79"/>
      <c r="U41" s="79"/>
    </row>
    <row r="42" customFormat="false" ht="15" hidden="false" customHeight="false" outlineLevel="0" collapsed="false">
      <c r="A42" s="78"/>
      <c r="F42" s="1"/>
    </row>
    <row r="43" customFormat="false" ht="15" hidden="false" customHeight="false" outlineLevel="0" collapsed="false">
      <c r="A43" s="78"/>
      <c r="F43" s="1"/>
    </row>
    <row r="44" customFormat="false" ht="15" hidden="false" customHeight="false" outlineLevel="0" collapsed="false">
      <c r="A44" s="78"/>
      <c r="C44" s="79"/>
      <c r="D44" s="79"/>
      <c r="E44" s="79"/>
      <c r="F44" s="80"/>
      <c r="G44" s="79"/>
      <c r="H44" s="79"/>
      <c r="I44" s="79"/>
      <c r="J44" s="79"/>
      <c r="K44" s="79"/>
      <c r="L44" s="79"/>
      <c r="M44" s="79"/>
      <c r="N44" s="79"/>
      <c r="O44" s="79"/>
    </row>
    <row r="45" customFormat="false" ht="15" hidden="false" customHeight="false" outlineLevel="0" collapsed="false">
      <c r="A45" s="78"/>
      <c r="C45" s="79"/>
      <c r="D45" s="79"/>
      <c r="E45" s="79"/>
      <c r="F45" s="80"/>
      <c r="G45" s="79"/>
      <c r="H45" s="79"/>
      <c r="I45" s="79"/>
      <c r="J45" s="79"/>
      <c r="K45" s="79"/>
      <c r="L45" s="79"/>
      <c r="M45" s="79"/>
      <c r="N45" s="79"/>
      <c r="O45" s="79"/>
    </row>
    <row r="46" customFormat="false" ht="15" hidden="false" customHeight="false" outlineLevel="0" collapsed="false">
      <c r="A46" s="78"/>
      <c r="C46" s="79"/>
      <c r="D46" s="79"/>
      <c r="E46" s="79"/>
      <c r="F46" s="80"/>
      <c r="G46" s="79"/>
      <c r="H46" s="79"/>
      <c r="I46" s="79"/>
      <c r="J46" s="79"/>
      <c r="K46" s="79"/>
      <c r="L46" s="79"/>
      <c r="M46" s="79"/>
      <c r="N46" s="79"/>
      <c r="O46" s="79"/>
    </row>
    <row r="47" customFormat="false" ht="15" hidden="false" customHeight="false" outlineLevel="0" collapsed="false">
      <c r="A47" s="78"/>
      <c r="C47" s="79"/>
      <c r="D47" s="79"/>
      <c r="E47" s="79"/>
      <c r="F47" s="80"/>
      <c r="G47" s="79"/>
      <c r="H47" s="79"/>
      <c r="I47" s="79"/>
      <c r="J47" s="79"/>
      <c r="K47" s="79"/>
      <c r="L47" s="79"/>
      <c r="M47" s="79"/>
      <c r="N47" s="79"/>
      <c r="O47" s="79"/>
    </row>
    <row r="48" customFormat="false" ht="15" hidden="false" customHeight="false" outlineLevel="0" collapsed="false">
      <c r="A48" s="78"/>
      <c r="C48" s="79"/>
      <c r="D48" s="79"/>
      <c r="E48" s="79"/>
      <c r="F48" s="80"/>
      <c r="G48" s="79"/>
      <c r="H48" s="79"/>
      <c r="I48" s="79"/>
      <c r="J48" s="79"/>
      <c r="K48" s="79"/>
      <c r="L48" s="79"/>
      <c r="M48" s="79"/>
      <c r="N48" s="79"/>
      <c r="O48" s="79"/>
    </row>
    <row r="49" customFormat="false" ht="15" hidden="false" customHeight="false" outlineLevel="0" collapsed="false">
      <c r="A49" s="78"/>
      <c r="C49" s="79"/>
      <c r="D49" s="79"/>
      <c r="E49" s="79"/>
      <c r="F49" s="80"/>
      <c r="G49" s="79"/>
      <c r="H49" s="79"/>
      <c r="I49" s="79"/>
      <c r="J49" s="79"/>
      <c r="K49" s="79"/>
      <c r="L49" s="79"/>
      <c r="M49" s="79"/>
      <c r="N49" s="79"/>
      <c r="O49" s="79"/>
    </row>
    <row r="50" customFormat="false" ht="15" hidden="false" customHeight="false" outlineLevel="0" collapsed="false">
      <c r="A50" s="78"/>
      <c r="C50" s="79"/>
      <c r="D50" s="79"/>
      <c r="E50" s="79"/>
      <c r="F50" s="80"/>
      <c r="G50" s="79"/>
      <c r="H50" s="79"/>
      <c r="I50" s="79"/>
      <c r="J50" s="79"/>
      <c r="K50" s="79"/>
      <c r="L50" s="79"/>
      <c r="M50" s="79"/>
      <c r="N50" s="79"/>
      <c r="O50" s="79"/>
    </row>
    <row r="51" customFormat="false" ht="15" hidden="false" customHeight="false" outlineLevel="0" collapsed="false">
      <c r="A51" s="78"/>
      <c r="C51" s="79"/>
      <c r="D51" s="79"/>
      <c r="E51" s="79"/>
      <c r="F51" s="80"/>
      <c r="G51" s="79"/>
      <c r="H51" s="79"/>
      <c r="I51" s="79"/>
      <c r="J51" s="79"/>
      <c r="K51" s="79"/>
      <c r="L51" s="79"/>
      <c r="M51" s="79"/>
      <c r="N51" s="79"/>
      <c r="O51" s="79"/>
    </row>
    <row r="52" customFormat="false" ht="15" hidden="false" customHeight="false" outlineLevel="0" collapsed="false">
      <c r="A52" s="78"/>
      <c r="C52" s="79"/>
      <c r="D52" s="79"/>
      <c r="E52" s="79"/>
      <c r="F52" s="80"/>
      <c r="G52" s="79"/>
      <c r="H52" s="79"/>
      <c r="I52" s="79"/>
      <c r="J52" s="79"/>
      <c r="K52" s="79"/>
      <c r="L52" s="79"/>
      <c r="M52" s="79"/>
      <c r="N52" s="79"/>
      <c r="O52" s="79"/>
    </row>
    <row r="53" customFormat="false" ht="15" hidden="false" customHeight="false" outlineLevel="0" collapsed="false">
      <c r="A53" s="78"/>
      <c r="C53" s="79"/>
      <c r="D53" s="79"/>
      <c r="E53" s="79"/>
      <c r="F53" s="80"/>
      <c r="G53" s="79"/>
      <c r="H53" s="79"/>
      <c r="I53" s="79"/>
      <c r="J53" s="79"/>
      <c r="K53" s="79"/>
      <c r="L53" s="79"/>
      <c r="M53" s="79"/>
      <c r="N53" s="79"/>
      <c r="O53" s="79"/>
    </row>
    <row r="54" customFormat="false" ht="15" hidden="false" customHeight="false" outlineLevel="0" collapsed="false">
      <c r="A54" s="78"/>
      <c r="C54" s="79"/>
      <c r="D54" s="79"/>
      <c r="E54" s="79"/>
      <c r="F54" s="80"/>
      <c r="G54" s="79"/>
      <c r="H54" s="79"/>
      <c r="I54" s="79"/>
      <c r="J54" s="79"/>
      <c r="K54" s="79"/>
      <c r="L54" s="79"/>
      <c r="M54" s="79"/>
      <c r="N54" s="79"/>
      <c r="O54" s="79"/>
    </row>
    <row r="55" customFormat="false" ht="15" hidden="false" customHeight="false" outlineLevel="0" collapsed="false">
      <c r="A55" s="78"/>
      <c r="C55" s="79"/>
      <c r="D55" s="79"/>
      <c r="E55" s="79"/>
      <c r="F55" s="80"/>
      <c r="G55" s="79"/>
      <c r="H55" s="79"/>
      <c r="I55" s="79"/>
      <c r="J55" s="79"/>
      <c r="K55" s="79"/>
      <c r="L55" s="79"/>
      <c r="M55" s="79"/>
      <c r="N55" s="79"/>
      <c r="O55" s="79"/>
    </row>
    <row r="56" customFormat="false" ht="15" hidden="false" customHeight="false" outlineLevel="0" collapsed="false">
      <c r="A56" s="78"/>
      <c r="C56" s="79"/>
      <c r="D56" s="79"/>
      <c r="E56" s="79"/>
      <c r="F56" s="80"/>
      <c r="G56" s="79"/>
      <c r="H56" s="79"/>
      <c r="I56" s="79"/>
      <c r="J56" s="79"/>
      <c r="K56" s="79"/>
      <c r="L56" s="79"/>
      <c r="M56" s="79"/>
      <c r="N56" s="79"/>
      <c r="O56" s="79"/>
    </row>
    <row r="57" customFormat="false" ht="15" hidden="false" customHeight="false" outlineLevel="0" collapsed="false">
      <c r="A57" s="78"/>
      <c r="C57" s="79"/>
      <c r="D57" s="79"/>
      <c r="E57" s="79"/>
      <c r="F57" s="80"/>
      <c r="G57" s="79"/>
      <c r="H57" s="79"/>
      <c r="I57" s="79"/>
      <c r="J57" s="79"/>
      <c r="K57" s="79"/>
      <c r="L57" s="79"/>
      <c r="M57" s="79"/>
      <c r="N57" s="79"/>
      <c r="O57" s="79"/>
    </row>
    <row r="58" customFormat="false" ht="15" hidden="false" customHeight="false" outlineLevel="0" collapsed="false">
      <c r="A58" s="78"/>
      <c r="C58" s="79"/>
      <c r="D58" s="79"/>
      <c r="E58" s="79"/>
      <c r="F58" s="80"/>
      <c r="G58" s="79"/>
      <c r="H58" s="79"/>
      <c r="I58" s="79"/>
      <c r="J58" s="79"/>
      <c r="K58" s="79"/>
      <c r="L58" s="79"/>
      <c r="M58" s="79"/>
      <c r="N58" s="79"/>
      <c r="O58" s="79"/>
    </row>
    <row r="59" customFormat="false" ht="15" hidden="false" customHeight="false" outlineLevel="0" collapsed="false">
      <c r="A59" s="78"/>
      <c r="C59" s="79"/>
      <c r="D59" s="79"/>
      <c r="E59" s="79"/>
      <c r="F59" s="80"/>
      <c r="G59" s="79"/>
      <c r="H59" s="79"/>
      <c r="I59" s="79"/>
      <c r="J59" s="79"/>
      <c r="K59" s="79"/>
      <c r="L59" s="79"/>
      <c r="M59" s="79"/>
      <c r="N59" s="79"/>
      <c r="O59" s="79"/>
    </row>
    <row r="60" customFormat="false" ht="15" hidden="false" customHeight="false" outlineLevel="0" collapsed="false">
      <c r="A60" s="78"/>
      <c r="C60" s="79"/>
      <c r="D60" s="79"/>
      <c r="E60" s="79"/>
      <c r="F60" s="80"/>
      <c r="G60" s="79"/>
      <c r="H60" s="79"/>
      <c r="I60" s="79"/>
      <c r="J60" s="79"/>
      <c r="K60" s="79"/>
      <c r="L60" s="79"/>
      <c r="M60" s="79"/>
      <c r="N60" s="79"/>
      <c r="O60" s="79"/>
    </row>
    <row r="61" customFormat="false" ht="15" hidden="false" customHeight="false" outlineLevel="0" collapsed="false">
      <c r="A61" s="78"/>
      <c r="C61" s="79"/>
      <c r="D61" s="79"/>
      <c r="E61" s="79"/>
      <c r="F61" s="80"/>
      <c r="G61" s="79"/>
      <c r="H61" s="79"/>
      <c r="I61" s="79"/>
      <c r="J61" s="79"/>
      <c r="K61" s="79"/>
      <c r="L61" s="79"/>
      <c r="M61" s="79"/>
      <c r="N61" s="79"/>
      <c r="O61" s="79"/>
    </row>
    <row r="62" customFormat="false" ht="15" hidden="false" customHeight="false" outlineLevel="0" collapsed="false">
      <c r="A62" s="78"/>
      <c r="C62" s="79"/>
      <c r="D62" s="79"/>
      <c r="E62" s="79"/>
      <c r="F62" s="80"/>
      <c r="G62" s="79"/>
      <c r="H62" s="79"/>
      <c r="I62" s="79"/>
      <c r="J62" s="79"/>
      <c r="K62" s="79"/>
      <c r="L62" s="79"/>
      <c r="M62" s="79"/>
      <c r="N62" s="79"/>
      <c r="O62" s="79"/>
    </row>
    <row r="63" customFormat="false" ht="15" hidden="false" customHeight="false" outlineLevel="0" collapsed="false">
      <c r="A63" s="78"/>
      <c r="C63" s="79"/>
      <c r="D63" s="79"/>
      <c r="E63" s="79"/>
      <c r="F63" s="80"/>
      <c r="G63" s="79"/>
      <c r="H63" s="79"/>
      <c r="I63" s="79"/>
      <c r="J63" s="79"/>
      <c r="K63" s="79"/>
      <c r="L63" s="79"/>
      <c r="M63" s="79"/>
      <c r="N63" s="79"/>
      <c r="O63" s="79"/>
    </row>
    <row r="64" customFormat="false" ht="15" hidden="false" customHeight="false" outlineLevel="0" collapsed="false">
      <c r="A64" s="78"/>
      <c r="C64" s="79"/>
      <c r="D64" s="79"/>
      <c r="E64" s="79"/>
      <c r="F64" s="80"/>
      <c r="G64" s="79"/>
      <c r="H64" s="79"/>
      <c r="I64" s="79"/>
      <c r="J64" s="79"/>
      <c r="K64" s="79"/>
      <c r="L64" s="79"/>
      <c r="M64" s="79"/>
      <c r="N64" s="79"/>
      <c r="O64" s="79"/>
    </row>
    <row r="65" customFormat="false" ht="15" hidden="false" customHeight="false" outlineLevel="0" collapsed="false">
      <c r="A65" s="78"/>
      <c r="F65" s="1"/>
    </row>
    <row r="66" customFormat="false" ht="15" hidden="false" customHeight="false" outlineLevel="0" collapsed="false">
      <c r="A66" s="78"/>
      <c r="F66" s="1"/>
      <c r="J66" s="79"/>
      <c r="K66" s="79"/>
      <c r="L66" s="79"/>
      <c r="M66" s="79"/>
      <c r="N66" s="79"/>
      <c r="O66" s="79"/>
      <c r="P66" s="79"/>
      <c r="R66" s="27"/>
      <c r="AB66" s="79"/>
      <c r="AC66" s="79"/>
      <c r="AD66" s="79"/>
      <c r="AE66" s="79"/>
      <c r="AF66" s="79"/>
      <c r="AG66" s="79"/>
    </row>
    <row r="67" customFormat="false" ht="15" hidden="false" customHeight="false" outlineLevel="0" collapsed="false">
      <c r="A67" s="78"/>
      <c r="C67" s="70"/>
      <c r="D67" s="70"/>
      <c r="E67" s="70"/>
      <c r="F67" s="81"/>
      <c r="G67" s="70"/>
      <c r="H67" s="70"/>
      <c r="I67" s="70"/>
      <c r="J67" s="70"/>
      <c r="K67" s="82"/>
      <c r="L67" s="82"/>
      <c r="M67" s="82"/>
      <c r="N67" s="82"/>
      <c r="O67" s="82"/>
      <c r="R67" s="69"/>
      <c r="S67" s="70"/>
      <c r="T67" s="70"/>
      <c r="U67" s="70"/>
      <c r="V67" s="70"/>
      <c r="W67" s="70"/>
      <c r="X67" s="70"/>
      <c r="Y67" s="70"/>
      <c r="Z67" s="70"/>
      <c r="AA67" s="70"/>
      <c r="AB67" s="70"/>
      <c r="AC67" s="70"/>
      <c r="AD67" s="70"/>
      <c r="AE67" s="70"/>
      <c r="AF67" s="70"/>
      <c r="AG67" s="70"/>
      <c r="AH67" s="70"/>
    </row>
    <row r="68" customFormat="false" ht="15" hidden="false" customHeight="false" outlineLevel="0" collapsed="false">
      <c r="A68" s="78"/>
      <c r="C68" s="70"/>
      <c r="D68" s="70"/>
      <c r="E68" s="70"/>
      <c r="F68" s="81"/>
      <c r="G68" s="70"/>
      <c r="H68" s="70"/>
      <c r="I68" s="70"/>
      <c r="J68" s="70"/>
      <c r="N68" s="82"/>
      <c r="O68" s="82"/>
      <c r="R68" s="69"/>
      <c r="S68" s="70"/>
      <c r="T68" s="70"/>
      <c r="U68" s="70"/>
      <c r="V68" s="70"/>
      <c r="W68" s="70"/>
      <c r="X68" s="70"/>
      <c r="Y68" s="70"/>
      <c r="Z68" s="70"/>
      <c r="AA68" s="70"/>
      <c r="AB68" s="70"/>
      <c r="AC68" s="70"/>
      <c r="AD68" s="70"/>
      <c r="AE68" s="70"/>
      <c r="AF68" s="70"/>
      <c r="AG68" s="70"/>
      <c r="AH68" s="70"/>
    </row>
    <row r="69" customFormat="false" ht="15" hidden="false" customHeight="false" outlineLevel="0" collapsed="false">
      <c r="A69" s="78"/>
      <c r="C69" s="70"/>
      <c r="D69" s="70"/>
      <c r="E69" s="70"/>
      <c r="F69" s="81"/>
      <c r="G69" s="70"/>
      <c r="H69" s="70"/>
      <c r="I69" s="70"/>
      <c r="J69" s="70"/>
      <c r="N69" s="82"/>
      <c r="O69" s="82"/>
      <c r="R69" s="69"/>
      <c r="S69" s="70"/>
      <c r="T69" s="70"/>
      <c r="U69" s="70"/>
      <c r="V69" s="70"/>
      <c r="W69" s="70"/>
      <c r="X69" s="70"/>
      <c r="Y69" s="70"/>
      <c r="Z69" s="70"/>
    </row>
    <row r="70" customFormat="false" ht="15" hidden="false" customHeight="false" outlineLevel="0" collapsed="false">
      <c r="A70" s="78"/>
      <c r="C70" s="70"/>
      <c r="D70" s="70"/>
      <c r="E70" s="70"/>
      <c r="F70" s="81"/>
      <c r="G70" s="70"/>
      <c r="H70" s="70"/>
      <c r="I70" s="70"/>
      <c r="J70" s="70"/>
      <c r="N70" s="82"/>
      <c r="O70" s="82"/>
      <c r="R70" s="69"/>
      <c r="S70" s="70"/>
      <c r="T70" s="70"/>
      <c r="U70" s="70"/>
      <c r="V70" s="70"/>
      <c r="W70" s="70"/>
      <c r="X70" s="70"/>
      <c r="Y70" s="70"/>
      <c r="Z70" s="70"/>
      <c r="AA70" s="70"/>
      <c r="AB70" s="70"/>
      <c r="AC70" s="70"/>
      <c r="AD70" s="70"/>
      <c r="AE70" s="70"/>
      <c r="AF70" s="70"/>
      <c r="AG70" s="70"/>
    </row>
    <row r="71" customFormat="false" ht="15" hidden="false" customHeight="false" outlineLevel="0" collapsed="false">
      <c r="A71" s="78"/>
      <c r="C71" s="70"/>
      <c r="D71" s="70"/>
      <c r="E71" s="70"/>
      <c r="F71" s="81"/>
      <c r="G71" s="70"/>
      <c r="H71" s="70"/>
      <c r="I71" s="70"/>
      <c r="J71" s="70"/>
      <c r="N71" s="82"/>
      <c r="O71" s="82"/>
      <c r="R71" s="69"/>
      <c r="S71" s="70"/>
      <c r="T71" s="70"/>
      <c r="U71" s="70"/>
      <c r="V71" s="70"/>
      <c r="W71" s="70"/>
      <c r="X71" s="70"/>
      <c r="Y71" s="70"/>
      <c r="Z71" s="70"/>
      <c r="AA71" s="70"/>
      <c r="AB71" s="70"/>
      <c r="AC71" s="70"/>
      <c r="AD71" s="70"/>
      <c r="AE71" s="70"/>
      <c r="AF71" s="70"/>
      <c r="AG71" s="70"/>
    </row>
    <row r="72" customFormat="false" ht="15" hidden="false" customHeight="false" outlineLevel="0" collapsed="false">
      <c r="A72" s="78"/>
      <c r="C72" s="70"/>
      <c r="D72" s="70"/>
      <c r="E72" s="70"/>
      <c r="F72" s="81"/>
      <c r="G72" s="70"/>
      <c r="H72" s="70"/>
      <c r="I72" s="70"/>
      <c r="J72" s="70"/>
      <c r="K72" s="70"/>
      <c r="L72" s="70"/>
      <c r="M72" s="70"/>
      <c r="N72" s="82"/>
      <c r="O72" s="82"/>
      <c r="P72" s="70"/>
    </row>
    <row r="73" customFormat="false" ht="15" hidden="false" customHeight="false" outlineLevel="0" collapsed="false">
      <c r="A73" s="78"/>
      <c r="C73" s="70"/>
      <c r="D73" s="70"/>
      <c r="E73" s="70"/>
      <c r="F73" s="81"/>
      <c r="G73" s="70"/>
      <c r="H73" s="70"/>
      <c r="I73" s="70"/>
      <c r="J73" s="70"/>
      <c r="K73" s="70"/>
      <c r="L73" s="70"/>
      <c r="M73" s="70"/>
      <c r="N73" s="82"/>
      <c r="O73" s="82"/>
      <c r="P73" s="70"/>
    </row>
    <row r="74" customFormat="false" ht="15" hidden="false" customHeight="false" outlineLevel="0" collapsed="false">
      <c r="A74" s="78"/>
      <c r="C74" s="70"/>
      <c r="D74" s="70"/>
      <c r="E74" s="70"/>
      <c r="F74" s="81"/>
      <c r="G74" s="70"/>
      <c r="H74" s="70"/>
      <c r="I74" s="70"/>
      <c r="J74" s="70"/>
      <c r="K74" s="70"/>
      <c r="L74" s="70"/>
      <c r="M74" s="70"/>
      <c r="N74" s="82"/>
      <c r="O74" s="82"/>
      <c r="P74" s="70"/>
      <c r="R74" s="69"/>
    </row>
    <row r="75" customFormat="false" ht="15" hidden="false" customHeight="false" outlineLevel="0" collapsed="false">
      <c r="A75" s="78"/>
      <c r="C75" s="70"/>
      <c r="D75" s="70"/>
      <c r="E75" s="70"/>
      <c r="F75" s="81"/>
      <c r="G75" s="70"/>
      <c r="H75" s="70"/>
      <c r="I75" s="70"/>
      <c r="J75" s="70"/>
      <c r="K75" s="70"/>
      <c r="L75" s="70"/>
      <c r="M75" s="70"/>
      <c r="N75" s="82"/>
      <c r="O75" s="82"/>
      <c r="P75" s="70"/>
      <c r="S75" s="70"/>
      <c r="T75" s="70"/>
      <c r="U75" s="70"/>
      <c r="V75" s="70"/>
      <c r="W75" s="70"/>
      <c r="X75" s="70"/>
      <c r="Y75" s="70"/>
      <c r="Z75" s="70"/>
      <c r="AA75" s="70"/>
      <c r="AB75" s="70"/>
      <c r="AC75" s="70"/>
      <c r="AD75" s="70"/>
      <c r="AE75" s="70"/>
      <c r="AF75" s="70"/>
      <c r="AG75" s="70"/>
    </row>
    <row r="76" customFormat="false" ht="15" hidden="false" customHeight="false" outlineLevel="0" collapsed="false">
      <c r="A76" s="78"/>
      <c r="C76" s="70"/>
      <c r="D76" s="70"/>
      <c r="E76" s="70"/>
      <c r="F76" s="81"/>
      <c r="G76" s="70"/>
      <c r="H76" s="70"/>
      <c r="I76" s="70"/>
      <c r="J76" s="70"/>
      <c r="K76" s="70"/>
      <c r="L76" s="70"/>
      <c r="M76" s="70"/>
      <c r="N76" s="82"/>
      <c r="O76" s="82"/>
      <c r="P76" s="70"/>
    </row>
    <row r="77" customFormat="false" ht="15" hidden="false" customHeight="false" outlineLevel="0" collapsed="false">
      <c r="A77" s="78"/>
      <c r="C77" s="70"/>
      <c r="D77" s="70"/>
      <c r="E77" s="70"/>
      <c r="F77" s="81"/>
      <c r="G77" s="70"/>
      <c r="H77" s="70"/>
      <c r="I77" s="70"/>
      <c r="J77" s="70"/>
      <c r="K77" s="70"/>
      <c r="L77" s="70"/>
      <c r="M77" s="70"/>
      <c r="N77" s="82"/>
      <c r="O77" s="82"/>
      <c r="P77" s="70"/>
    </row>
    <row r="78" customFormat="false" ht="15" hidden="false" customHeight="false" outlineLevel="0" collapsed="false">
      <c r="A78" s="78"/>
      <c r="C78" s="70"/>
      <c r="D78" s="70"/>
      <c r="E78" s="70"/>
      <c r="F78" s="81"/>
      <c r="G78" s="70"/>
      <c r="H78" s="70"/>
      <c r="I78" s="70"/>
      <c r="J78" s="70"/>
      <c r="K78" s="70"/>
      <c r="L78" s="70"/>
      <c r="M78" s="70"/>
      <c r="N78" s="82"/>
      <c r="O78" s="82"/>
      <c r="P78" s="70"/>
    </row>
    <row r="79" customFormat="false" ht="15" hidden="false" customHeight="false" outlineLevel="0" collapsed="false">
      <c r="A79" s="78"/>
      <c r="C79" s="70"/>
      <c r="D79" s="70"/>
      <c r="E79" s="70"/>
      <c r="F79" s="81"/>
      <c r="G79" s="70"/>
      <c r="H79" s="70"/>
      <c r="I79" s="70"/>
      <c r="J79" s="70"/>
      <c r="K79" s="70"/>
      <c r="L79" s="70"/>
      <c r="M79" s="70"/>
      <c r="N79" s="82"/>
      <c r="O79" s="82"/>
      <c r="P79" s="70"/>
    </row>
    <row r="80" customFormat="false" ht="15" hidden="false" customHeight="false" outlineLevel="0" collapsed="false">
      <c r="A80" s="78"/>
      <c r="C80" s="70"/>
      <c r="D80" s="70"/>
      <c r="E80" s="70"/>
      <c r="F80" s="81"/>
      <c r="G80" s="70"/>
      <c r="H80" s="70"/>
      <c r="I80" s="70"/>
      <c r="J80" s="70"/>
      <c r="K80" s="70"/>
      <c r="L80" s="70"/>
      <c r="M80" s="70"/>
      <c r="N80" s="82"/>
      <c r="O80" s="82"/>
      <c r="P80" s="70"/>
    </row>
    <row r="81" customFormat="false" ht="15" hidden="false" customHeight="false" outlineLevel="0" collapsed="false">
      <c r="A81" s="78"/>
      <c r="C81" s="70"/>
      <c r="D81" s="70"/>
      <c r="E81" s="70"/>
      <c r="F81" s="81"/>
      <c r="G81" s="70"/>
      <c r="H81" s="70"/>
      <c r="I81" s="70"/>
      <c r="J81" s="70"/>
      <c r="K81" s="70"/>
      <c r="L81" s="70"/>
      <c r="M81" s="70"/>
      <c r="N81" s="82"/>
      <c r="O81" s="82"/>
      <c r="P81" s="70"/>
    </row>
    <row r="82" customFormat="false" ht="15" hidden="false" customHeight="false" outlineLevel="0" collapsed="false">
      <c r="A82" s="78"/>
      <c r="C82" s="70"/>
      <c r="D82" s="70"/>
      <c r="E82" s="70"/>
      <c r="F82" s="81"/>
      <c r="G82" s="70"/>
      <c r="H82" s="70"/>
      <c r="I82" s="70"/>
      <c r="J82" s="70"/>
      <c r="K82" s="70"/>
      <c r="L82" s="70"/>
      <c r="M82" s="70"/>
      <c r="N82" s="82"/>
      <c r="O82" s="82"/>
      <c r="P82" s="70"/>
    </row>
    <row r="83" customFormat="false" ht="15" hidden="false" customHeight="false" outlineLevel="0" collapsed="false">
      <c r="A83" s="78"/>
      <c r="C83" s="70"/>
      <c r="D83" s="70"/>
      <c r="E83" s="70"/>
      <c r="F83" s="81"/>
      <c r="G83" s="70"/>
      <c r="H83" s="70"/>
      <c r="I83" s="70"/>
      <c r="J83" s="70"/>
      <c r="K83" s="70"/>
      <c r="L83" s="70"/>
      <c r="M83" s="70"/>
      <c r="N83" s="82"/>
      <c r="O83" s="82"/>
      <c r="P83" s="70"/>
    </row>
    <row r="84" customFormat="false" ht="15" hidden="false" customHeight="false" outlineLevel="0" collapsed="false">
      <c r="A84" s="78"/>
      <c r="C84" s="70"/>
      <c r="D84" s="70"/>
      <c r="E84" s="70"/>
      <c r="F84" s="70"/>
      <c r="G84" s="70"/>
      <c r="H84" s="70"/>
      <c r="I84" s="70"/>
      <c r="J84" s="70"/>
      <c r="K84" s="70"/>
      <c r="L84" s="70"/>
      <c r="M84" s="70"/>
      <c r="N84" s="82"/>
      <c r="O84" s="82"/>
      <c r="P84" s="70"/>
    </row>
    <row r="85" customFormat="false" ht="15" hidden="false" customHeight="false" outlineLevel="0" collapsed="false">
      <c r="A85" s="78"/>
      <c r="C85" s="70"/>
      <c r="D85" s="70"/>
      <c r="E85" s="70"/>
      <c r="F85" s="70"/>
      <c r="G85" s="70"/>
      <c r="H85" s="70"/>
      <c r="I85" s="70"/>
      <c r="J85" s="70"/>
      <c r="K85" s="70"/>
      <c r="L85" s="70"/>
      <c r="M85" s="70"/>
      <c r="N85" s="82"/>
      <c r="O85" s="82"/>
      <c r="P85" s="70"/>
    </row>
    <row r="86" customFormat="false" ht="15" hidden="false" customHeight="false" outlineLevel="0" collapsed="false">
      <c r="A86" s="78"/>
      <c r="C86" s="70"/>
      <c r="D86" s="70"/>
      <c r="E86" s="70"/>
      <c r="F86" s="70"/>
      <c r="G86" s="70"/>
      <c r="H86" s="70"/>
      <c r="I86" s="70"/>
      <c r="J86" s="70"/>
      <c r="K86" s="70"/>
      <c r="L86" s="70"/>
      <c r="M86" s="70"/>
      <c r="N86" s="82"/>
      <c r="O86" s="82"/>
      <c r="P86" s="70"/>
    </row>
    <row r="87" customFormat="false" ht="15" hidden="false" customHeight="false" outlineLevel="0" collapsed="false">
      <c r="A87" s="78"/>
      <c r="C87" s="70"/>
      <c r="D87" s="70"/>
      <c r="E87" s="70"/>
      <c r="F87" s="70"/>
      <c r="G87" s="70"/>
      <c r="H87" s="70"/>
      <c r="I87" s="70"/>
      <c r="J87" s="70"/>
      <c r="K87" s="70"/>
      <c r="L87" s="70"/>
      <c r="M87" s="70"/>
      <c r="N87" s="82"/>
      <c r="O87" s="82"/>
      <c r="P87" s="70"/>
    </row>
    <row r="88" customFormat="false" ht="15" hidden="false" customHeight="false" outlineLevel="0" collapsed="false">
      <c r="A88" s="78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  <c r="AF88" s="27"/>
      <c r="AG88" s="27"/>
    </row>
    <row r="89" customFormat="false" ht="15" hidden="false" customHeight="false" outlineLevel="0" collapsed="false">
      <c r="A89" s="78"/>
      <c r="F89" s="70"/>
      <c r="G89" s="70"/>
      <c r="H89" s="70"/>
      <c r="I89" s="70"/>
      <c r="J89" s="70"/>
      <c r="K89" s="70"/>
      <c r="L89" s="70"/>
      <c r="M89" s="70"/>
      <c r="N89" s="70"/>
      <c r="O89" s="70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</row>
    <row r="90" customFormat="false" ht="15" hidden="false" customHeight="false" outlineLevel="0" collapsed="false">
      <c r="A90" s="78"/>
      <c r="C90" s="70"/>
      <c r="D90" s="70"/>
      <c r="E90" s="70"/>
      <c r="F90" s="70"/>
      <c r="G90" s="70"/>
      <c r="H90" s="70"/>
      <c r="I90" s="70"/>
      <c r="J90" s="79"/>
      <c r="K90" s="79"/>
      <c r="L90" s="79"/>
      <c r="M90" s="79"/>
      <c r="N90" s="79"/>
      <c r="O90" s="79"/>
    </row>
    <row r="91" customFormat="false" ht="15" hidden="false" customHeight="false" outlineLevel="0" collapsed="false">
      <c r="A91" s="78"/>
      <c r="C91" s="70"/>
      <c r="D91" s="70"/>
      <c r="E91" s="70"/>
      <c r="F91" s="70"/>
      <c r="G91" s="70"/>
      <c r="H91" s="70"/>
      <c r="I91" s="70"/>
      <c r="J91" s="79"/>
      <c r="K91" s="79"/>
      <c r="L91" s="79"/>
      <c r="M91" s="79"/>
      <c r="N91" s="79"/>
      <c r="O91" s="79"/>
    </row>
    <row r="92" customFormat="false" ht="15" hidden="false" customHeight="false" outlineLevel="0" collapsed="false">
      <c r="A92" s="78"/>
      <c r="C92" s="70"/>
      <c r="D92" s="70"/>
      <c r="E92" s="70"/>
      <c r="F92" s="70"/>
      <c r="G92" s="70"/>
      <c r="H92" s="70"/>
      <c r="I92" s="70"/>
      <c r="J92" s="79"/>
      <c r="K92" s="79"/>
      <c r="L92" s="79"/>
      <c r="M92" s="79"/>
      <c r="N92" s="79"/>
      <c r="O92" s="79"/>
    </row>
    <row r="93" customFormat="false" ht="15" hidden="false" customHeight="false" outlineLevel="0" collapsed="false">
      <c r="A93" s="78"/>
      <c r="C93" s="70"/>
      <c r="D93" s="70"/>
      <c r="E93" s="70"/>
      <c r="F93" s="70"/>
      <c r="G93" s="70"/>
      <c r="H93" s="70"/>
      <c r="I93" s="70"/>
      <c r="J93" s="79"/>
      <c r="K93" s="79"/>
      <c r="L93" s="79"/>
      <c r="M93" s="79"/>
      <c r="N93" s="79"/>
      <c r="O93" s="79"/>
    </row>
    <row r="94" customFormat="false" ht="15" hidden="false" customHeight="false" outlineLevel="0" collapsed="false">
      <c r="A94" s="78"/>
      <c r="C94" s="70"/>
      <c r="D94" s="70"/>
      <c r="E94" s="70"/>
      <c r="F94" s="70"/>
      <c r="G94" s="70"/>
      <c r="H94" s="70"/>
      <c r="I94" s="70"/>
      <c r="J94" s="79"/>
      <c r="K94" s="79"/>
      <c r="L94" s="79"/>
      <c r="M94" s="79"/>
      <c r="N94" s="79"/>
      <c r="O94" s="79"/>
    </row>
    <row r="95" customFormat="false" ht="15" hidden="false" customHeight="false" outlineLevel="0" collapsed="false">
      <c r="A95" s="78"/>
      <c r="C95" s="70"/>
      <c r="D95" s="70"/>
      <c r="E95" s="70"/>
      <c r="F95" s="70"/>
      <c r="G95" s="70"/>
      <c r="H95" s="70"/>
      <c r="I95" s="70"/>
      <c r="J95" s="79"/>
      <c r="K95" s="79"/>
      <c r="L95" s="79"/>
      <c r="M95" s="79"/>
      <c r="N95" s="79"/>
      <c r="O95" s="79"/>
    </row>
    <row r="96" customFormat="false" ht="15" hidden="false" customHeight="false" outlineLevel="0" collapsed="false">
      <c r="A96" s="78"/>
      <c r="C96" s="70"/>
      <c r="D96" s="70"/>
      <c r="E96" s="70"/>
      <c r="F96" s="70"/>
      <c r="G96" s="70"/>
      <c r="H96" s="70"/>
      <c r="I96" s="70"/>
      <c r="J96" s="79"/>
      <c r="K96" s="79"/>
      <c r="L96" s="79"/>
      <c r="M96" s="79"/>
      <c r="N96" s="79"/>
      <c r="O96" s="79"/>
    </row>
    <row r="97" customFormat="false" ht="15" hidden="false" customHeight="false" outlineLevel="0" collapsed="false">
      <c r="A97" s="78"/>
      <c r="C97" s="70"/>
      <c r="D97" s="70"/>
      <c r="E97" s="70"/>
      <c r="F97" s="70"/>
      <c r="G97" s="70"/>
      <c r="H97" s="70"/>
      <c r="I97" s="70"/>
      <c r="J97" s="79"/>
      <c r="K97" s="79"/>
      <c r="L97" s="79"/>
      <c r="M97" s="79"/>
      <c r="N97" s="79"/>
      <c r="O97" s="79"/>
    </row>
    <row r="98" customFormat="false" ht="15" hidden="false" customHeight="false" outlineLevel="0" collapsed="false">
      <c r="A98" s="78"/>
      <c r="C98" s="70"/>
      <c r="D98" s="70"/>
      <c r="E98" s="70"/>
      <c r="F98" s="70"/>
      <c r="G98" s="70"/>
      <c r="H98" s="70"/>
      <c r="I98" s="70"/>
      <c r="J98" s="79"/>
      <c r="K98" s="79"/>
      <c r="L98" s="79"/>
      <c r="M98" s="79"/>
      <c r="N98" s="79"/>
      <c r="O98" s="79"/>
    </row>
    <row r="99" customFormat="false" ht="15" hidden="false" customHeight="false" outlineLevel="0" collapsed="false">
      <c r="A99" s="78"/>
      <c r="C99" s="70"/>
      <c r="D99" s="70"/>
      <c r="E99" s="70"/>
      <c r="F99" s="70"/>
      <c r="G99" s="70"/>
      <c r="H99" s="70"/>
      <c r="I99" s="70"/>
      <c r="J99" s="79"/>
      <c r="K99" s="79"/>
      <c r="L99" s="79"/>
      <c r="M99" s="79"/>
      <c r="N99" s="79"/>
      <c r="O99" s="79"/>
      <c r="P99" s="70"/>
      <c r="Q99" s="70"/>
      <c r="R99" s="70"/>
      <c r="S99" s="70"/>
      <c r="T99" s="70"/>
      <c r="U99" s="70"/>
      <c r="V99" s="70"/>
      <c r="W99" s="70"/>
      <c r="X99" s="70"/>
      <c r="Y99" s="70"/>
      <c r="Z99" s="70"/>
      <c r="AA99" s="70"/>
      <c r="AB99" s="70"/>
      <c r="AC99" s="70"/>
      <c r="AD99" s="70"/>
      <c r="AE99" s="70"/>
    </row>
    <row r="100" customFormat="false" ht="15" hidden="false" customHeight="false" outlineLevel="0" collapsed="false">
      <c r="A100" s="78"/>
      <c r="C100" s="70"/>
      <c r="D100" s="70"/>
      <c r="E100" s="70"/>
      <c r="F100" s="70"/>
      <c r="G100" s="70"/>
      <c r="H100" s="70"/>
      <c r="I100" s="70"/>
      <c r="J100" s="79"/>
      <c r="K100" s="79"/>
      <c r="L100" s="79"/>
      <c r="M100" s="79"/>
      <c r="N100" s="79"/>
      <c r="O100" s="79"/>
    </row>
    <row r="101" customFormat="false" ht="15" hidden="false" customHeight="false" outlineLevel="0" collapsed="false">
      <c r="A101" s="78"/>
      <c r="C101" s="70"/>
      <c r="D101" s="70"/>
      <c r="E101" s="70"/>
      <c r="F101" s="70"/>
      <c r="G101" s="70"/>
      <c r="H101" s="70"/>
      <c r="I101" s="70"/>
      <c r="J101" s="79"/>
      <c r="K101" s="79"/>
      <c r="L101" s="79"/>
      <c r="M101" s="79"/>
      <c r="N101" s="79"/>
      <c r="O101" s="79"/>
    </row>
    <row r="102" customFormat="false" ht="15" hidden="false" customHeight="false" outlineLevel="0" collapsed="false">
      <c r="A102" s="78"/>
      <c r="C102" s="70"/>
      <c r="D102" s="70"/>
      <c r="E102" s="70"/>
      <c r="F102" s="70"/>
      <c r="G102" s="70"/>
      <c r="H102" s="70"/>
      <c r="I102" s="70"/>
      <c r="J102" s="79"/>
      <c r="K102" s="79"/>
      <c r="L102" s="79"/>
      <c r="M102" s="79"/>
      <c r="N102" s="79"/>
      <c r="O102" s="79"/>
    </row>
    <row r="103" customFormat="false" ht="15" hidden="false" customHeight="false" outlineLevel="0" collapsed="false">
      <c r="A103" s="78"/>
      <c r="C103" s="70"/>
      <c r="D103" s="70"/>
      <c r="E103" s="70"/>
      <c r="F103" s="70"/>
      <c r="G103" s="70"/>
      <c r="H103" s="70"/>
      <c r="I103" s="70"/>
      <c r="J103" s="79"/>
      <c r="K103" s="79"/>
      <c r="L103" s="79"/>
      <c r="M103" s="79"/>
      <c r="N103" s="79"/>
      <c r="O103" s="79"/>
    </row>
    <row r="104" customFormat="false" ht="15" hidden="false" customHeight="false" outlineLevel="0" collapsed="false">
      <c r="A104" s="78"/>
      <c r="C104" s="70"/>
      <c r="D104" s="70"/>
      <c r="E104" s="70"/>
      <c r="F104" s="70"/>
      <c r="G104" s="70"/>
      <c r="H104" s="70"/>
      <c r="I104" s="70"/>
      <c r="J104" s="79"/>
      <c r="K104" s="79"/>
      <c r="L104" s="79"/>
      <c r="M104" s="79"/>
      <c r="N104" s="79"/>
      <c r="O104" s="79"/>
    </row>
    <row r="105" customFormat="false" ht="15" hidden="false" customHeight="false" outlineLevel="0" collapsed="false">
      <c r="A105" s="78"/>
      <c r="C105" s="70"/>
      <c r="D105" s="70"/>
      <c r="E105" s="70"/>
      <c r="F105" s="70"/>
      <c r="G105" s="70"/>
      <c r="H105" s="70"/>
      <c r="I105" s="70"/>
      <c r="J105" s="79"/>
      <c r="K105" s="79"/>
      <c r="L105" s="79"/>
      <c r="M105" s="79"/>
      <c r="N105" s="79"/>
      <c r="O105" s="79"/>
    </row>
    <row r="106" customFormat="false" ht="15" hidden="false" customHeight="false" outlineLevel="0" collapsed="false">
      <c r="A106" s="78"/>
      <c r="C106" s="70"/>
      <c r="D106" s="70"/>
      <c r="E106" s="70"/>
      <c r="F106" s="70"/>
      <c r="G106" s="70"/>
      <c r="H106" s="70"/>
      <c r="I106" s="70"/>
      <c r="J106" s="79"/>
      <c r="K106" s="79"/>
      <c r="L106" s="79"/>
      <c r="M106" s="79"/>
      <c r="N106" s="79"/>
      <c r="O106" s="79"/>
    </row>
    <row r="107" customFormat="false" ht="15" hidden="false" customHeight="false" outlineLevel="0" collapsed="false">
      <c r="A107" s="78"/>
      <c r="C107" s="70"/>
      <c r="D107" s="70"/>
      <c r="E107" s="70"/>
      <c r="F107" s="70"/>
      <c r="G107" s="70"/>
      <c r="H107" s="70"/>
      <c r="I107" s="70"/>
      <c r="J107" s="79"/>
      <c r="K107" s="79"/>
      <c r="L107" s="79"/>
      <c r="M107" s="79"/>
      <c r="N107" s="79"/>
      <c r="O107" s="79"/>
    </row>
    <row r="108" customFormat="false" ht="15" hidden="false" customHeight="false" outlineLevel="0" collapsed="false">
      <c r="A108" s="78"/>
      <c r="J108" s="70"/>
      <c r="K108" s="70"/>
      <c r="L108" s="70"/>
      <c r="M108" s="70"/>
      <c r="N108" s="70"/>
    </row>
    <row r="109" customFormat="false" ht="15" hidden="false" customHeight="false" outlineLevel="0" collapsed="false">
      <c r="A109" s="78"/>
      <c r="J109" s="79"/>
      <c r="K109" s="79"/>
      <c r="L109" s="79"/>
      <c r="M109" s="79"/>
      <c r="N109" s="79"/>
    </row>
    <row r="110" customFormat="false" ht="15" hidden="false" customHeight="false" outlineLevel="0" collapsed="false">
      <c r="A110" s="78"/>
      <c r="J110" s="79"/>
      <c r="K110" s="79"/>
      <c r="L110" s="79"/>
      <c r="M110" s="79"/>
      <c r="N110" s="79"/>
    </row>
    <row r="111" customFormat="false" ht="15" hidden="false" customHeight="false" outlineLevel="0" collapsed="false">
      <c r="A111" s="78"/>
    </row>
    <row r="112" customFormat="false" ht="15" hidden="false" customHeight="false" outlineLevel="0" collapsed="false">
      <c r="A112" s="78"/>
      <c r="F112" s="70"/>
      <c r="G112" s="70"/>
      <c r="H112" s="70"/>
      <c r="I112" s="70"/>
    </row>
    <row r="113" customFormat="false" ht="15" hidden="false" customHeight="false" outlineLevel="0" collapsed="false">
      <c r="A113" s="78"/>
      <c r="C113" s="70"/>
      <c r="D113" s="70"/>
      <c r="E113" s="70"/>
      <c r="F113" s="70"/>
      <c r="G113" s="70"/>
      <c r="H113" s="70"/>
      <c r="I113" s="70"/>
    </row>
    <row r="114" customFormat="false" ht="15" hidden="false" customHeight="false" outlineLevel="0" collapsed="false">
      <c r="A114" s="78"/>
    </row>
    <row r="115" customFormat="false" ht="18.75" hidden="false" customHeight="false" outlineLevel="0" collapsed="false">
      <c r="A115" s="8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2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41" activeCellId="0" sqref="E4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2.56"/>
  </cols>
  <sheetData>
    <row r="2" customFormat="false" ht="15" hidden="false" customHeight="false" outlineLevel="0" collapsed="false">
      <c r="A2" s="27" t="s">
        <v>229</v>
      </c>
      <c r="B2" s="27"/>
    </row>
    <row r="3" s="27" customFormat="true" ht="15" hidden="false" customHeight="false" outlineLevel="0" collapsed="false">
      <c r="B3" s="27" t="s">
        <v>208</v>
      </c>
      <c r="C3" s="27" t="s">
        <v>230</v>
      </c>
      <c r="D3" s="27" t="s">
        <v>231</v>
      </c>
      <c r="E3" s="27" t="s">
        <v>232</v>
      </c>
      <c r="F3" s="27" t="s">
        <v>194</v>
      </c>
      <c r="G3" s="27" t="s">
        <v>214</v>
      </c>
      <c r="H3" s="27" t="s">
        <v>215</v>
      </c>
      <c r="I3" s="27" t="s">
        <v>188</v>
      </c>
      <c r="J3" s="27" t="s">
        <v>185</v>
      </c>
      <c r="K3" s="27" t="s">
        <v>216</v>
      </c>
    </row>
    <row r="4" customFormat="false" ht="15" hidden="false" customHeight="false" outlineLevel="0" collapsed="false">
      <c r="A4" s="0" t="s">
        <v>233</v>
      </c>
      <c r="B4" s="70" t="n">
        <v>277.805906026863</v>
      </c>
      <c r="C4" s="70" t="n">
        <v>3.84603087803345</v>
      </c>
      <c r="D4" s="70" t="n">
        <v>0.662082525192261</v>
      </c>
      <c r="E4" s="70" t="n">
        <v>0.404712691825057</v>
      </c>
      <c r="F4" s="70" t="n">
        <v>186.348525949587</v>
      </c>
      <c r="G4" s="70" t="n">
        <v>1.21527580764777</v>
      </c>
      <c r="H4" s="70" t="n">
        <v>24.8473306207415</v>
      </c>
      <c r="I4" s="70" t="n">
        <v>506.353148028952</v>
      </c>
      <c r="J4" s="70" t="n">
        <v>1.94091965113686</v>
      </c>
      <c r="K4" s="70" t="n">
        <v>37.5395171939257</v>
      </c>
    </row>
    <row r="5" customFormat="false" ht="15" hidden="false" customHeight="false" outlineLevel="0" collapsed="false">
      <c r="A5" s="0" t="s">
        <v>234</v>
      </c>
      <c r="B5" s="70" t="n">
        <v>215.16269664465</v>
      </c>
      <c r="C5" s="70" t="n">
        <v>4.14985190592728</v>
      </c>
      <c r="D5" s="70" t="n">
        <v>0.582825115566063</v>
      </c>
      <c r="E5" s="70" t="n">
        <v>0.355665311513564</v>
      </c>
      <c r="F5" s="70" t="n">
        <v>254.489718373721</v>
      </c>
      <c r="G5" s="70" t="n">
        <v>1.59974398510129</v>
      </c>
      <c r="H5" s="70" t="n">
        <v>27.618407040037</v>
      </c>
      <c r="I5" s="70" t="n">
        <v>535.761597953874</v>
      </c>
      <c r="J5" s="70" t="n">
        <v>1.55817325496761</v>
      </c>
      <c r="K5" s="70" t="n">
        <v>60.2548008281639</v>
      </c>
    </row>
    <row r="6" customFormat="false" ht="15" hidden="false" customHeight="false" outlineLevel="0" collapsed="false">
      <c r="A6" s="0" t="s">
        <v>235</v>
      </c>
      <c r="B6" s="70" t="n">
        <v>274.475379298728</v>
      </c>
      <c r="C6" s="70" t="n">
        <v>2.94682894962689</v>
      </c>
      <c r="D6" s="70" t="n">
        <v>0.448917836961257</v>
      </c>
      <c r="E6" s="70" t="n">
        <v>0.188723008582372</v>
      </c>
      <c r="F6" s="70" t="n">
        <v>195.039178009131</v>
      </c>
      <c r="G6" s="70" t="n">
        <v>0.480896025932384</v>
      </c>
      <c r="H6" s="70" t="n">
        <v>19.6058068248349</v>
      </c>
      <c r="I6" s="70" t="n">
        <v>388.229230165426</v>
      </c>
      <c r="J6" s="70" t="n">
        <v>1.31140442595199</v>
      </c>
      <c r="K6" s="70" t="n">
        <v>26.6434423866921</v>
      </c>
    </row>
    <row r="7" customFormat="false" ht="15" hidden="false" customHeight="false" outlineLevel="0" collapsed="false">
      <c r="A7" s="0" t="s">
        <v>236</v>
      </c>
      <c r="B7" s="70" t="n">
        <v>233.178114793383</v>
      </c>
      <c r="C7" s="70" t="n">
        <v>1.96807704892206</v>
      </c>
      <c r="D7" s="70" t="n">
        <v>0.175306796286905</v>
      </c>
      <c r="E7" s="70" t="n">
        <v>0.094189798821808</v>
      </c>
      <c r="F7" s="70" t="n">
        <v>329.89100806192</v>
      </c>
      <c r="G7" s="70" t="n">
        <v>0.697033597260425</v>
      </c>
      <c r="H7" s="70" t="n">
        <v>19.3330875729253</v>
      </c>
      <c r="I7" s="70" t="n">
        <v>381.390060250603</v>
      </c>
      <c r="J7" s="70" t="n">
        <v>1.09893484476337</v>
      </c>
      <c r="K7" s="70" t="n">
        <v>78.0743231234784</v>
      </c>
    </row>
    <row r="8" customFormat="false" ht="15" hidden="false" customHeight="false" outlineLevel="0" collapsed="false">
      <c r="A8" s="0" t="s">
        <v>237</v>
      </c>
      <c r="B8" s="70" t="n">
        <v>423.967618511322</v>
      </c>
      <c r="C8" s="70" t="n">
        <v>1.88876568038675</v>
      </c>
      <c r="D8" s="70" t="n">
        <v>0.200130184324493</v>
      </c>
      <c r="E8" s="70" t="n">
        <v>0.116594477128383</v>
      </c>
      <c r="F8" s="70" t="n">
        <v>171.355585310135</v>
      </c>
      <c r="G8" s="70" t="n">
        <v>0.220242737263229</v>
      </c>
      <c r="H8" s="70" t="n">
        <v>16.3613949015652</v>
      </c>
      <c r="I8" s="70" t="n">
        <v>263.456510941342</v>
      </c>
      <c r="J8" s="70" t="n">
        <v>0.83919081540258</v>
      </c>
      <c r="K8" s="70" t="n">
        <v>39.2009961782038</v>
      </c>
    </row>
    <row r="9" customFormat="false" ht="15" hidden="false" customHeight="false" outlineLevel="0" collapsed="false">
      <c r="A9" s="0" t="s">
        <v>238</v>
      </c>
      <c r="B9" s="70" t="n">
        <v>355.48149234142</v>
      </c>
      <c r="C9" s="70" t="n">
        <v>2.4906534434994</v>
      </c>
      <c r="D9" s="70" t="n">
        <v>0.323184918297491</v>
      </c>
      <c r="E9" s="70" t="n">
        <v>0.222084502127276</v>
      </c>
      <c r="F9" s="70" t="n">
        <v>156.248779991835</v>
      </c>
      <c r="G9" s="70" t="n">
        <v>0.557403541698987</v>
      </c>
      <c r="H9" s="70" t="n">
        <v>12.6648487527232</v>
      </c>
      <c r="I9" s="70" t="n">
        <v>362.870669926179</v>
      </c>
      <c r="J9" s="70" t="n">
        <v>1.06493725379689</v>
      </c>
      <c r="K9" s="70" t="n">
        <v>33.641002806505</v>
      </c>
    </row>
    <row r="10" customFormat="false" ht="15" hidden="false" customHeight="false" outlineLevel="0" collapsed="false">
      <c r="A10" s="0" t="s">
        <v>239</v>
      </c>
      <c r="B10" s="70" t="n">
        <v>392.242303613816</v>
      </c>
      <c r="C10" s="70" t="n">
        <v>5.39851490605214</v>
      </c>
      <c r="D10" s="70" t="n">
        <v>0.902278708192491</v>
      </c>
      <c r="E10" s="70" t="n">
        <v>0.130724255705725</v>
      </c>
      <c r="F10" s="70" t="n">
        <v>237.623365721548</v>
      </c>
      <c r="G10" s="70" t="n">
        <v>2.07012717727734</v>
      </c>
      <c r="H10" s="70" t="n">
        <v>22.4694351980609</v>
      </c>
      <c r="I10" s="70" t="n">
        <v>209.574267536576</v>
      </c>
      <c r="J10" s="70" t="n">
        <v>1.82298398925956</v>
      </c>
      <c r="K10" s="70" t="n">
        <v>204.093494880764</v>
      </c>
    </row>
    <row r="11" customFormat="false" ht="15" hidden="false" customHeight="false" outlineLevel="0" collapsed="false">
      <c r="A11" s="0" t="s">
        <v>240</v>
      </c>
      <c r="B11" s="70" t="n">
        <v>340.338032886171</v>
      </c>
      <c r="C11" s="70" t="n">
        <v>6.62839456723222</v>
      </c>
      <c r="D11" s="70" t="n">
        <v>1.27122178671093</v>
      </c>
      <c r="E11" s="70" t="n">
        <v>0.139447474559035</v>
      </c>
      <c r="F11" s="70" t="n">
        <v>357.598739331728</v>
      </c>
      <c r="G11" s="70" t="n">
        <v>2.1503449216459</v>
      </c>
      <c r="H11" s="70" t="n">
        <v>27.3545148361577</v>
      </c>
      <c r="I11" s="70" t="n">
        <v>239.77545311417</v>
      </c>
      <c r="J11" s="70" t="n">
        <v>2.19620116343978</v>
      </c>
      <c r="K11" s="70" t="n">
        <v>197.854769148512</v>
      </c>
    </row>
    <row r="12" customFormat="false" ht="15" hidden="false" customHeight="false" outlineLevel="0" collapsed="false">
      <c r="A12" s="0" t="s">
        <v>241</v>
      </c>
      <c r="B12" s="70" t="n">
        <v>341.53339777158</v>
      </c>
      <c r="C12" s="70" t="n">
        <v>6.84371524445645</v>
      </c>
      <c r="D12" s="70" t="n">
        <v>1.17058142718982</v>
      </c>
      <c r="E12" s="70" t="n">
        <v>0.124950348817261</v>
      </c>
      <c r="F12" s="70" t="n">
        <v>322.632845082517</v>
      </c>
      <c r="G12" s="70" t="n">
        <v>1.64289290330201</v>
      </c>
      <c r="H12" s="70" t="n">
        <v>18.9620585512332</v>
      </c>
      <c r="I12" s="70" t="n">
        <v>237.473750250326</v>
      </c>
      <c r="J12" s="70" t="n">
        <v>2.4096628877461</v>
      </c>
      <c r="K12" s="70" t="n">
        <v>160.583828823138</v>
      </c>
    </row>
    <row r="13" customFormat="false" ht="15" hidden="false" customHeight="false" outlineLevel="0" collapsed="false">
      <c r="A13" s="0" t="s">
        <v>242</v>
      </c>
      <c r="B13" s="70" t="n">
        <v>377.544062111587</v>
      </c>
      <c r="C13" s="70" t="n">
        <v>7.44076368909237</v>
      </c>
      <c r="D13" s="70" t="n">
        <v>1.2832189895048</v>
      </c>
      <c r="E13" s="70" t="n">
        <v>0.169944645911066</v>
      </c>
      <c r="F13" s="70" t="n">
        <v>239.166408218836</v>
      </c>
      <c r="G13" s="70" t="n">
        <v>1.95180299838147</v>
      </c>
      <c r="H13" s="70" t="n">
        <v>23.0455958436231</v>
      </c>
      <c r="I13" s="70" t="n">
        <v>231.325364089737</v>
      </c>
      <c r="J13" s="70" t="n">
        <v>2.01590823742574</v>
      </c>
      <c r="K13" s="70" t="n">
        <v>199.270583186</v>
      </c>
    </row>
    <row r="14" customFormat="false" ht="15" hidden="false" customHeight="false" outlineLevel="0" collapsed="false">
      <c r="A14" s="0" t="s">
        <v>243</v>
      </c>
      <c r="B14" s="70" t="n">
        <v>349.373331428869</v>
      </c>
      <c r="C14" s="70" t="n">
        <v>7.73644239630356</v>
      </c>
      <c r="D14" s="70" t="n">
        <v>1.57348935701325</v>
      </c>
      <c r="E14" s="70" t="n">
        <v>0.182418468026562</v>
      </c>
      <c r="F14" s="70" t="n">
        <v>258.646586072922</v>
      </c>
      <c r="G14" s="70" t="n">
        <v>1.95085227620074</v>
      </c>
      <c r="H14" s="70" t="n">
        <v>19.5663585799084</v>
      </c>
      <c r="I14" s="70" t="n">
        <v>263.180050843343</v>
      </c>
      <c r="J14" s="70" t="n">
        <v>1.75711772866069</v>
      </c>
      <c r="K14" s="70" t="n">
        <v>190.61386616911</v>
      </c>
    </row>
    <row r="15" customFormat="false" ht="15" hidden="false" customHeight="false" outlineLevel="0" collapsed="false">
      <c r="A15" s="0" t="s">
        <v>244</v>
      </c>
      <c r="B15" s="70" t="n">
        <v>145.608367497605</v>
      </c>
      <c r="C15" s="70" t="n">
        <v>18.3325582176189</v>
      </c>
      <c r="D15" s="70" t="n">
        <v>3.33723973230557</v>
      </c>
      <c r="E15" s="70" t="n">
        <v>0.350396064912546</v>
      </c>
      <c r="F15" s="70" t="n">
        <v>792.740787153475</v>
      </c>
      <c r="G15" s="70" t="n">
        <v>4.87983634336483</v>
      </c>
      <c r="H15" s="70" t="n">
        <v>54.3898672816359</v>
      </c>
      <c r="I15" s="70" t="n">
        <v>555.358936545224</v>
      </c>
      <c r="J15" s="70" t="n">
        <v>4.90987974969305</v>
      </c>
      <c r="K15" s="70" t="n">
        <v>600.294094520805</v>
      </c>
    </row>
    <row r="16" customFormat="false" ht="15" hidden="false" customHeight="false" outlineLevel="0" collapsed="false">
      <c r="M16" s="27" t="s">
        <v>153</v>
      </c>
    </row>
    <row r="17" s="27" customFormat="true" ht="15" hidden="false" customHeight="false" outlineLevel="0" collapsed="false">
      <c r="A17" s="27" t="s">
        <v>245</v>
      </c>
      <c r="B17" s="27" t="s">
        <v>208</v>
      </c>
      <c r="C17" s="27" t="str">
        <f aca="false">C3</f>
        <v>CPS1</v>
      </c>
      <c r="D17" s="27" t="str">
        <f aca="false">D3</f>
        <v>OTC</v>
      </c>
      <c r="E17" s="27" t="str">
        <f aca="false">E3</f>
        <v>ARG1</v>
      </c>
      <c r="F17" s="27" t="str">
        <f aca="false">F3</f>
        <v>SHP</v>
      </c>
      <c r="G17" s="27" t="str">
        <f aca="false">G3</f>
        <v>CAR</v>
      </c>
      <c r="H17" s="27" t="str">
        <f aca="false">H3</f>
        <v>PXR</v>
      </c>
      <c r="I17" s="27" t="str">
        <f aca="false">I3</f>
        <v>GS</v>
      </c>
      <c r="J17" s="27" t="str">
        <f aca="false">J3</f>
        <v>HNF4</v>
      </c>
      <c r="K17" s="27" t="str">
        <f aca="false">K3</f>
        <v>CEBPa</v>
      </c>
      <c r="M17" s="27" t="str">
        <f aca="false">C17</f>
        <v>CPS1</v>
      </c>
      <c r="N17" s="27" t="str">
        <f aca="false">D17</f>
        <v>OTC</v>
      </c>
      <c r="O17" s="27" t="str">
        <f aca="false">E17</f>
        <v>ARG1</v>
      </c>
      <c r="P17" s="27" t="str">
        <f aca="false">F17</f>
        <v>SHP</v>
      </c>
      <c r="Q17" s="27" t="str">
        <f aca="false">G17</f>
        <v>CAR</v>
      </c>
      <c r="R17" s="27" t="str">
        <f aca="false">H17</f>
        <v>PXR</v>
      </c>
      <c r="S17" s="27" t="str">
        <f aca="false">I17</f>
        <v>GS</v>
      </c>
      <c r="T17" s="27" t="str">
        <f aca="false">J17</f>
        <v>HNF4</v>
      </c>
      <c r="U17" s="27" t="str">
        <f aca="false">K17</f>
        <v>CEBPa</v>
      </c>
    </row>
    <row r="18" customFormat="false" ht="15" hidden="false" customHeight="false" outlineLevel="0" collapsed="false">
      <c r="A18" s="0" t="s">
        <v>233</v>
      </c>
      <c r="B18" s="70" t="n">
        <v>108.596553971402</v>
      </c>
      <c r="C18" s="70" t="n">
        <f aca="false">100*C4/AVERAGE($C$4:$C$9)</f>
        <v>133.463896982202</v>
      </c>
      <c r="D18" s="70" t="n">
        <f aca="false">100*D4/AVERAGE($D$4:$D$9)</f>
        <v>166.043156892828</v>
      </c>
      <c r="E18" s="70" t="n">
        <f aca="false">100*E4/AVERAGE($E$4:$E$9)</f>
        <v>175.71123251204</v>
      </c>
      <c r="F18" s="70" t="n">
        <f aca="false">100*F4/AVERAGE($F$4:$F$9)</f>
        <v>86.4477093857199</v>
      </c>
      <c r="G18" s="70" t="n">
        <f aca="false">100*G4/AVERAGE(AVERAGE($G$4:$G$9))</f>
        <v>152.845793527955</v>
      </c>
      <c r="H18" s="70" t="n">
        <f aca="false">100*H4/AVERAGE($H$4:$H$9)</f>
        <v>123.792161139762</v>
      </c>
      <c r="I18" s="70" t="n">
        <f aca="false">100*I4/AVERAGE($I$4:$I$9)</f>
        <v>124.612083841772</v>
      </c>
      <c r="J18" s="70" t="n">
        <f aca="false">100*J4/AVERAGE($J$4:$J$9)</f>
        <v>149.042402440733</v>
      </c>
      <c r="K18" s="70" t="n">
        <f aca="false">100*K4/AVERAGE($K$4:$K$9)</f>
        <v>81.7990788822511</v>
      </c>
      <c r="M18" s="70" t="n">
        <f aca="false">AVERAGE(C18:C23)</f>
        <v>100</v>
      </c>
      <c r="N18" s="70" t="n">
        <f aca="false">AVERAGE(D18:D23)</f>
        <v>100</v>
      </c>
      <c r="O18" s="70" t="n">
        <f aca="false">AVERAGE(E18:E23)</f>
        <v>100</v>
      </c>
      <c r="P18" s="70" t="n">
        <f aca="false">AVERAGE(F18:F23)</f>
        <v>100</v>
      </c>
      <c r="Q18" s="70" t="n">
        <f aca="false">AVERAGE(G18:G23)</f>
        <v>100</v>
      </c>
      <c r="R18" s="70" t="n">
        <f aca="false">AVERAGE(H18:H23)</f>
        <v>100</v>
      </c>
      <c r="S18" s="70" t="n">
        <f aca="false">AVERAGE(I18:I23)</f>
        <v>100</v>
      </c>
      <c r="T18" s="70" t="n">
        <f aca="false">AVERAGE(J18:J23)</f>
        <v>100</v>
      </c>
      <c r="U18" s="70" t="n">
        <f aca="false">AVERAGE(K18:K23)</f>
        <v>100</v>
      </c>
    </row>
    <row r="19" customFormat="false" ht="15" hidden="false" customHeight="false" outlineLevel="0" collapsed="false">
      <c r="A19" s="0" t="s">
        <v>234</v>
      </c>
      <c r="B19" s="70" t="n">
        <v>84.1088216337047</v>
      </c>
      <c r="C19" s="70" t="n">
        <f aca="false">100*C5/AVERAGE($C$4:$C$9)</f>
        <v>144.00701003921</v>
      </c>
      <c r="D19" s="70" t="n">
        <f aca="false">100*D5/AVERAGE($D$4:$D$9)</f>
        <v>146.166253333623</v>
      </c>
      <c r="E19" s="70" t="n">
        <f aca="false">100*E5/AVERAGE($E$4:$E$9)</f>
        <v>154.416680055196</v>
      </c>
      <c r="F19" s="70" t="n">
        <f aca="false">100*F5/AVERAGE($F$4:$F$9)</f>
        <v>118.058638261388</v>
      </c>
      <c r="G19" s="70" t="n">
        <f aca="false">100*G5/AVERAGE(AVERAGE($G$4:$G$9))</f>
        <v>201.200531850996</v>
      </c>
      <c r="H19" s="70" t="n">
        <f aca="false">100*H5/AVERAGE($H$4:$H$9)</f>
        <v>137.597971665809</v>
      </c>
      <c r="I19" s="70" t="n">
        <f aca="false">100*I5/AVERAGE($I$4:$I$9)</f>
        <v>131.849420554235</v>
      </c>
      <c r="J19" s="70" t="n">
        <f aca="false">100*J5/AVERAGE($J$4:$J$9)</f>
        <v>119.651467902466</v>
      </c>
      <c r="K19" s="70" t="n">
        <f aca="false">100*K5/AVERAGE($K$4:$K$9)</f>
        <v>131.295966874471</v>
      </c>
    </row>
    <row r="20" customFormat="false" ht="15" hidden="false" customHeight="false" outlineLevel="0" collapsed="false">
      <c r="A20" s="0" t="s">
        <v>235</v>
      </c>
      <c r="B20" s="70" t="n">
        <v>107.294624394893</v>
      </c>
      <c r="C20" s="70" t="n">
        <f aca="false">100*C6/AVERAGE($C$4:$C$9)</f>
        <v>102.260041021375</v>
      </c>
      <c r="D20" s="70" t="n">
        <f aca="false">100*D6/AVERAGE($D$4:$D$9)</f>
        <v>112.583752022305</v>
      </c>
      <c r="E20" s="70" t="n">
        <f aca="false">100*E6/AVERAGE($E$4:$E$9)</f>
        <v>81.9365270998794</v>
      </c>
      <c r="F20" s="70" t="n">
        <f aca="false">100*F6/AVERAGE($F$4:$F$9)</f>
        <v>90.4793321731152</v>
      </c>
      <c r="G20" s="70" t="n">
        <f aca="false">100*G6/AVERAGE(AVERAGE($G$4:$G$9))</f>
        <v>60.4825128793965</v>
      </c>
      <c r="H20" s="70" t="n">
        <f aca="false">100*H6/AVERAGE($H$4:$H$9)</f>
        <v>97.6783073715372</v>
      </c>
      <c r="I20" s="70" t="n">
        <f aca="false">100*I6/AVERAGE($I$4:$I$9)</f>
        <v>95.5421202919719</v>
      </c>
      <c r="J20" s="70" t="n">
        <f aca="false">100*J6/AVERAGE($J$4:$J$9)</f>
        <v>100.702193468344</v>
      </c>
      <c r="K20" s="70" t="n">
        <f aca="false">100*K6/AVERAGE($K$4:$K$9)</f>
        <v>58.0563951908361</v>
      </c>
    </row>
    <row r="21" customFormat="false" ht="15" hidden="false" customHeight="false" outlineLevel="0" collapsed="false">
      <c r="A21" s="0" t="s">
        <v>236</v>
      </c>
      <c r="B21" s="70" t="n">
        <v>69.0811314038885</v>
      </c>
      <c r="C21" s="70" t="n">
        <f aca="false">100*C7/AVERAGE($C$4:$C$9)</f>
        <v>68.2956639819483</v>
      </c>
      <c r="D21" s="70" t="n">
        <f aca="false">100*D7/AVERAGE($D$4:$D$9)</f>
        <v>43.9650538606089</v>
      </c>
      <c r="E21" s="70" t="n">
        <f aca="false">100*E7/AVERAGE($E$4:$E$9)</f>
        <v>40.893715406867</v>
      </c>
      <c r="F21" s="70" t="n">
        <f aca="false">100*F7/AVERAGE($F$4:$F$9)</f>
        <v>153.037550732299</v>
      </c>
      <c r="G21" s="70" t="n">
        <f aca="false">100*G7/AVERAGE(AVERAGE($G$4:$G$9))</f>
        <v>87.6662339680124</v>
      </c>
      <c r="H21" s="70" t="n">
        <f aca="false">100*H7/AVERAGE($H$4:$H$9)</f>
        <v>96.3195897654647</v>
      </c>
      <c r="I21" s="70" t="n">
        <f aca="false">100*I7/AVERAGE($I$4:$I$9)</f>
        <v>93.8590198350052</v>
      </c>
      <c r="J21" s="70" t="n">
        <f aca="false">100*J7/AVERAGE($J$4:$J$9)</f>
        <v>84.3867438270462</v>
      </c>
      <c r="K21" s="70" t="n">
        <f aca="false">100*K7/AVERAGE($K$4:$K$9)</f>
        <v>170.12492949401</v>
      </c>
    </row>
    <row r="22" customFormat="false" ht="15" hidden="false" customHeight="false" outlineLevel="0" collapsed="false">
      <c r="A22" s="0" t="s">
        <v>237</v>
      </c>
      <c r="B22" s="70" t="n">
        <v>125.604252317273</v>
      </c>
      <c r="C22" s="70" t="n">
        <f aca="false">100*C8/AVERAGE($C$4:$C$9)</f>
        <v>65.5434228649644</v>
      </c>
      <c r="D22" s="70" t="n">
        <f aca="false">100*D8/AVERAGE($D$4:$D$9)</f>
        <v>50.1904918652441</v>
      </c>
      <c r="E22" s="70" t="n">
        <f aca="false">100*E8/AVERAGE($E$4:$E$9)</f>
        <v>50.6209953237169</v>
      </c>
      <c r="F22" s="70" t="n">
        <f aca="false">100*F8/AVERAGE($F$4:$F$9)</f>
        <v>79.4924336805212</v>
      </c>
      <c r="G22" s="70" t="n">
        <f aca="false">100*G8/AVERAGE(AVERAGE($G$4:$G$9))</f>
        <v>27.7000296837341</v>
      </c>
      <c r="H22" s="70" t="n">
        <f aca="false">100*H8/AVERAGE($H$4:$H$9)</f>
        <v>81.514286787616</v>
      </c>
      <c r="I22" s="70" t="n">
        <f aca="false">100*I8/AVERAGE($I$4:$I$9)</f>
        <v>64.8359054503325</v>
      </c>
      <c r="J22" s="70" t="n">
        <f aca="false">100*J8/AVERAGE($J$4:$J$9)</f>
        <v>64.4411092239378</v>
      </c>
      <c r="K22" s="70" t="n">
        <f aca="false">100*K8/AVERAGE($K$4:$K$9)</f>
        <v>85.4194624315142</v>
      </c>
    </row>
    <row r="23" customFormat="false" ht="15" hidden="false" customHeight="false" outlineLevel="0" collapsed="false">
      <c r="A23" s="0" t="s">
        <v>238</v>
      </c>
      <c r="B23" s="70" t="n">
        <v>105.314616278838</v>
      </c>
      <c r="C23" s="70" t="n">
        <f aca="false">100*C9/AVERAGE($C$4:$C$9)</f>
        <v>86.4299651103007</v>
      </c>
      <c r="D23" s="70" t="n">
        <f aca="false">100*D9/AVERAGE($D$4:$D$9)</f>
        <v>81.0512920253909</v>
      </c>
      <c r="E23" s="70" t="n">
        <f aca="false">100*E9/AVERAGE($E$4:$E$9)</f>
        <v>96.4208496023012</v>
      </c>
      <c r="F23" s="70" t="n">
        <f aca="false">100*F9/AVERAGE($F$4:$F$9)</f>
        <v>72.4843357669575</v>
      </c>
      <c r="G23" s="70" t="n">
        <f aca="false">100*G9/AVERAGE(AVERAGE($G$4:$G$9))</f>
        <v>70.1048980899053</v>
      </c>
      <c r="H23" s="70" t="n">
        <f aca="false">100*H9/AVERAGE($H$4:$H$9)</f>
        <v>63.0976832698109</v>
      </c>
      <c r="I23" s="70" t="n">
        <f aca="false">100*I9/AVERAGE($I$4:$I$9)</f>
        <v>89.3014500266832</v>
      </c>
      <c r="J23" s="70" t="n">
        <f aca="false">100*J9/AVERAGE($J$4:$J$9)</f>
        <v>81.7760831374737</v>
      </c>
      <c r="K23" s="70" t="n">
        <f aca="false">100*K9/AVERAGE($K$4:$K$9)</f>
        <v>73.3041671269177</v>
      </c>
    </row>
    <row r="24" customFormat="false" ht="15" hidden="false" customHeight="false" outlineLevel="0" collapsed="false">
      <c r="A24" s="0" t="s">
        <v>239</v>
      </c>
      <c r="B24" s="70" t="n">
        <v>153.330658456721</v>
      </c>
      <c r="C24" s="70" t="n">
        <f aca="false">100*C10/AVERAGE($C$4:$C$9)</f>
        <v>187.337767201348</v>
      </c>
      <c r="D24" s="70" t="n">
        <f aca="false">100*D10/AVERAGE($D$4:$D$9)</f>
        <v>226.2817691223</v>
      </c>
      <c r="E24" s="70" t="n">
        <f aca="false">100*E10/AVERAGE($E$4:$E$9)</f>
        <v>56.7556208471984</v>
      </c>
      <c r="F24" s="70" t="n">
        <f aca="false">100*F10/AVERAGE($F$4:$F$9)</f>
        <v>110.234280408047</v>
      </c>
      <c r="G24" s="70" t="n">
        <f aca="false">100*G10/AVERAGE(AVERAGE($G$4:$G$9))</f>
        <v>260.360840826058</v>
      </c>
      <c r="H24" s="70" t="n">
        <f aca="false">100*H10/AVERAGE($H$4:$H$9)</f>
        <v>111.945222012536</v>
      </c>
      <c r="I24" s="70" t="n">
        <f aca="false">100*I10/AVERAGE($I$4:$I$9)</f>
        <v>51.575637080571</v>
      </c>
      <c r="J24" s="70" t="n">
        <f aca="false">100*J10/AVERAGE($J$4:$J$9)</f>
        <v>139.986172643</v>
      </c>
      <c r="K24" s="70" t="n">
        <f aca="false">100*K10/AVERAGE($K$4:$K$9)</f>
        <v>444.722285608066</v>
      </c>
      <c r="M24" s="70" t="n">
        <f aca="false">AVERAGE(C24:C29)</f>
        <v>302.948289021901</v>
      </c>
      <c r="N24" s="70" t="n">
        <f aca="false">AVERAGE(D24:D29)</f>
        <v>398.672509752679</v>
      </c>
      <c r="O24" s="70" t="n">
        <f aca="false">AVERAGE(E24:E29)</f>
        <v>79.4432169123914</v>
      </c>
      <c r="P24" s="70" t="n">
        <f aca="false">AVERAGE(F24:F29)</f>
        <v>170.748042554278</v>
      </c>
      <c r="Q24" s="70" t="n">
        <f aca="false">AVERAGE(G24:G29)</f>
        <v>307.002679682474</v>
      </c>
      <c r="R24" s="70" t="n">
        <f aca="false">AVERAGE(H24:H29)</f>
        <v>137.662230976339</v>
      </c>
      <c r="S24" s="70" t="n">
        <f aca="false">AVERAGE(I24:I29)</f>
        <v>71.2323304304312</v>
      </c>
      <c r="T24" s="70" t="n">
        <f aca="false">AVERAGE(J24:J29)</f>
        <v>193.404200907311</v>
      </c>
      <c r="U24" s="70" t="n">
        <f aca="false">AVERAGE(K24:K29)</f>
        <v>563.895992583528</v>
      </c>
    </row>
    <row r="25" customFormat="false" ht="15" hidden="false" customHeight="false" outlineLevel="0" collapsed="false">
      <c r="A25" s="0" t="s">
        <v>240</v>
      </c>
      <c r="B25" s="70" t="n">
        <v>133.040863261093</v>
      </c>
      <c r="C25" s="70" t="n">
        <f aca="false">100*C11/AVERAGE($C$4:$C$9)</f>
        <v>230.016710144254</v>
      </c>
      <c r="D25" s="70" t="n">
        <f aca="false">100*D11/AVERAGE($D$4:$D$9)</f>
        <v>318.808714238652</v>
      </c>
      <c r="E25" s="70" t="n">
        <f aca="false">100*E11/AVERAGE($E$4:$E$9)</f>
        <v>60.5429187677933</v>
      </c>
      <c r="F25" s="70" t="n">
        <f aca="false">100*F11/AVERAGE($F$4:$F$9)</f>
        <v>165.891260673627</v>
      </c>
      <c r="G25" s="70" t="n">
        <f aca="false">100*G11/AVERAGE(AVERAGE($G$4:$G$9))</f>
        <v>270.449863182858</v>
      </c>
      <c r="H25" s="70" t="n">
        <f aca="false">100*H11/AVERAGE($H$4:$H$9)</f>
        <v>136.283231393513</v>
      </c>
      <c r="I25" s="70" t="n">
        <f aca="false">100*I11/AVERAGE($I$4:$I$9)</f>
        <v>59.0080638048161</v>
      </c>
      <c r="J25" s="70" t="n">
        <f aca="false">100*J11/AVERAGE($J$4:$J$9)</f>
        <v>168.645362238705</v>
      </c>
      <c r="K25" s="70" t="n">
        <f aca="false">100*K11/AVERAGE($K$4:$K$9)</f>
        <v>431.128023975426</v>
      </c>
    </row>
    <row r="26" customFormat="false" ht="15" hidden="false" customHeight="false" outlineLevel="0" collapsed="false">
      <c r="A26" s="0" t="s">
        <v>241</v>
      </c>
      <c r="B26" s="70" t="n">
        <v>133.508140970017</v>
      </c>
      <c r="C26" s="70" t="n">
        <f aca="false">100*C12/AVERAGE($C$4:$C$9)</f>
        <v>237.48870857446</v>
      </c>
      <c r="D26" s="70" t="n">
        <f aca="false">100*D12/AVERAGE($D$4:$D$9)</f>
        <v>293.569197456567</v>
      </c>
      <c r="E26" s="70" t="n">
        <f aca="false">100*E12/AVERAGE($E$4:$E$9)</f>
        <v>54.2488047372152</v>
      </c>
      <c r="F26" s="70" t="n">
        <f aca="false">100*F12/AVERAGE($F$4:$F$9)</f>
        <v>149.670464458231</v>
      </c>
      <c r="G26" s="70" t="n">
        <f aca="false">100*G12/AVERAGE(AVERAGE($G$4:$G$9))</f>
        <v>206.627391005732</v>
      </c>
      <c r="H26" s="70" t="n">
        <f aca="false">100*H12/AVERAGE($H$4:$H$9)</f>
        <v>94.4710819663011</v>
      </c>
      <c r="I26" s="70" t="n">
        <f aca="false">100*I12/AVERAGE($I$4:$I$9)</f>
        <v>58.4416212116088</v>
      </c>
      <c r="J26" s="70" t="n">
        <f aca="false">100*J12/AVERAGE($J$4:$J$9)</f>
        <v>185.036998132092</v>
      </c>
      <c r="K26" s="70" t="n">
        <f aca="false">100*K12/AVERAGE($K$4:$K$9)</f>
        <v>349.914177458927</v>
      </c>
    </row>
    <row r="27" customFormat="false" ht="15" hidden="false" customHeight="false" outlineLevel="0" collapsed="false">
      <c r="A27" s="0" t="s">
        <v>242</v>
      </c>
      <c r="B27" s="70" t="n">
        <v>111.850852677999</v>
      </c>
      <c r="C27" s="70" t="n">
        <f aca="false">100*C13/AVERAGE($C$4:$C$9)</f>
        <v>258.207318132015</v>
      </c>
      <c r="D27" s="70" t="n">
        <f aca="false">100*D13/AVERAGE($D$4:$D$9)</f>
        <v>321.817483311962</v>
      </c>
      <c r="E27" s="70" t="n">
        <f aca="false">100*E13/AVERAGE($E$4:$E$9)</f>
        <v>73.7836588647523</v>
      </c>
      <c r="F27" s="70" t="n">
        <f aca="false">100*F13/AVERAGE($F$4:$F$9)</f>
        <v>110.950103024274</v>
      </c>
      <c r="G27" s="70" t="n">
        <f aca="false">100*G13/AVERAGE(AVERAGE($G$4:$G$9))</f>
        <v>245.479154789793</v>
      </c>
      <c r="H27" s="70" t="n">
        <f aca="false">100*H13/AVERAGE($H$4:$H$9)</f>
        <v>114.815718347393</v>
      </c>
      <c r="I27" s="70" t="n">
        <f aca="false">100*I13/AVERAGE($I$4:$I$9)</f>
        <v>56.9285206913153</v>
      </c>
      <c r="J27" s="70" t="n">
        <f aca="false">100*J13/AVERAGE($J$4:$J$9)</f>
        <v>154.800744394549</v>
      </c>
      <c r="K27" s="70" t="n">
        <f aca="false">100*K13/AVERAGE($K$4:$K$9)</f>
        <v>434.213100523875</v>
      </c>
    </row>
    <row r="28" customFormat="false" ht="15" hidden="false" customHeight="false" outlineLevel="0" collapsed="false">
      <c r="A28" s="0" t="s">
        <v>243</v>
      </c>
      <c r="B28" s="70" t="n">
        <v>103.505018208239</v>
      </c>
      <c r="C28" s="70" t="n">
        <f aca="false">100*C14/AVERAGE($C$4:$C$9)</f>
        <v>268.46787863465</v>
      </c>
      <c r="D28" s="70" t="n">
        <f aca="false">100*D14/AVERAGE($D$4:$D$9)</f>
        <v>394.614160976199</v>
      </c>
      <c r="E28" s="70" t="n">
        <f aca="false">100*E14/AVERAGE($E$4:$E$9)</f>
        <v>79.1993295425505</v>
      </c>
      <c r="F28" s="70" t="n">
        <f aca="false">100*F14/AVERAGE($F$4:$F$9)</f>
        <v>119.987023200224</v>
      </c>
      <c r="G28" s="70" t="n">
        <f aca="false">100*G14/AVERAGE(AVERAGE($G$4:$G$9))</f>
        <v>245.359582026784</v>
      </c>
      <c r="H28" s="70" t="n">
        <f aca="false">100*H14/AVERAGE($H$4:$H$9)</f>
        <v>97.4817718334888</v>
      </c>
      <c r="I28" s="70" t="n">
        <f aca="false">100*I14/AVERAGE($I$4:$I$9)</f>
        <v>64.7678693987254</v>
      </c>
      <c r="J28" s="70" t="n">
        <f aca="false">100*J14/AVERAGE($J$4:$J$9)</f>
        <v>134.928330236338</v>
      </c>
      <c r="K28" s="70" t="n">
        <f aca="false">100*K14/AVERAGE($K$4:$K$9)</f>
        <v>415.350005549374</v>
      </c>
    </row>
    <row r="29" customFormat="false" ht="15" hidden="false" customHeight="false" outlineLevel="0" collapsed="false">
      <c r="A29" s="0" t="s">
        <v>244</v>
      </c>
      <c r="B29" s="70" t="n">
        <v>43.1377995208542</v>
      </c>
      <c r="C29" s="70" t="n">
        <f aca="false">100*C15/AVERAGE($C$4:$C$9)</f>
        <v>636.171351444681</v>
      </c>
      <c r="D29" s="70" t="n">
        <f aca="false">100*D15/AVERAGE($D$4:$D$9)</f>
        <v>836.943733410397</v>
      </c>
      <c r="E29" s="70" t="n">
        <f aca="false">100*E15/AVERAGE($E$4:$E$9)</f>
        <v>152.128968714838</v>
      </c>
      <c r="F29" s="70" t="n">
        <f aca="false">100*F15/AVERAGE($F$4:$F$9)</f>
        <v>367.755123561267</v>
      </c>
      <c r="G29" s="70" t="n">
        <f aca="false">100*G15/AVERAGE(AVERAGE($G$4:$G$9))</f>
        <v>613.739246263617</v>
      </c>
      <c r="H29" s="70" t="n">
        <f aca="false">100*H15/AVERAGE($H$4:$H$9)</f>
        <v>270.9763603048</v>
      </c>
      <c r="I29" s="70" t="n">
        <f aca="false">100*I15/AVERAGE($I$4:$I$9)</f>
        <v>136.67227039555</v>
      </c>
      <c r="J29" s="70" t="n">
        <f aca="false">100*J15/AVERAGE($J$4:$J$9)</f>
        <v>377.02759779918</v>
      </c>
      <c r="K29" s="70" t="n">
        <f aca="false">100*K15/AVERAGE($K$4:$K$9)</f>
        <v>1308.04836238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32.41"/>
    <col collapsed="false" customWidth="true" hidden="false" outlineLevel="0" max="3" min="3" style="0" width="16.28"/>
    <col collapsed="false" customWidth="true" hidden="false" outlineLevel="0" max="4" min="4" style="0" width="13.85"/>
    <col collapsed="false" customWidth="true" hidden="false" outlineLevel="0" max="5" min="5" style="0" width="13.99"/>
    <col collapsed="false" customWidth="true" hidden="false" outlineLevel="0" max="6" min="6" style="0" width="21.7"/>
    <col collapsed="false" customWidth="true" hidden="false" outlineLevel="0" max="7" min="7" style="0" width="10.56"/>
    <col collapsed="false" customWidth="true" hidden="false" outlineLevel="0" max="8" min="8" style="0" width="11.85"/>
    <col collapsed="false" customWidth="true" hidden="false" outlineLevel="0" max="9" min="9" style="0" width="16.28"/>
    <col collapsed="false" customWidth="true" hidden="false" outlineLevel="0" max="10" min="10" style="0" width="17.85"/>
    <col collapsed="false" customWidth="true" hidden="false" outlineLevel="0" max="11" min="11" style="0" width="20.7"/>
  </cols>
  <sheetData>
    <row r="1" customFormat="false" ht="15" hidden="false" customHeight="false" outlineLevel="0" collapsed="false">
      <c r="A1" s="36"/>
      <c r="B1" s="37"/>
      <c r="C1" s="36"/>
      <c r="D1" s="36"/>
      <c r="E1" s="36"/>
      <c r="F1" s="36"/>
      <c r="G1" s="36"/>
      <c r="H1" s="36"/>
      <c r="I1" s="36"/>
      <c r="J1" s="36"/>
      <c r="K1" s="36"/>
    </row>
    <row r="2" customFormat="false" ht="15" hidden="false" customHeight="false" outlineLevel="0" collapsed="false">
      <c r="A2" s="37" t="s">
        <v>246</v>
      </c>
      <c r="B2" s="84"/>
      <c r="C2" s="84" t="s">
        <v>0</v>
      </c>
      <c r="D2" s="84" t="s">
        <v>247</v>
      </c>
      <c r="E2" s="84" t="s">
        <v>247</v>
      </c>
      <c r="F2" s="84" t="s">
        <v>3</v>
      </c>
      <c r="G2" s="84" t="s">
        <v>4</v>
      </c>
      <c r="H2" s="84" t="s">
        <v>4</v>
      </c>
      <c r="I2" s="84" t="s">
        <v>5</v>
      </c>
      <c r="J2" s="84" t="s">
        <v>6</v>
      </c>
      <c r="K2" s="84" t="s">
        <v>248</v>
      </c>
    </row>
    <row r="3" customFormat="false" ht="15" hidden="false" customHeight="false" outlineLevel="0" collapsed="false">
      <c r="A3" s="37"/>
      <c r="B3" s="84"/>
      <c r="C3" s="84" t="s">
        <v>11</v>
      </c>
      <c r="D3" s="84" t="s">
        <v>12</v>
      </c>
      <c r="E3" s="84" t="s">
        <v>14</v>
      </c>
      <c r="F3" s="84" t="s">
        <v>16</v>
      </c>
      <c r="G3" s="84" t="s">
        <v>12</v>
      </c>
      <c r="H3" s="84" t="s">
        <v>14</v>
      </c>
      <c r="I3" s="84" t="s">
        <v>16</v>
      </c>
      <c r="J3" s="85" t="s">
        <v>249</v>
      </c>
      <c r="K3" s="84" t="s">
        <v>16</v>
      </c>
    </row>
    <row r="4" customFormat="false" ht="15" hidden="false" customHeight="false" outlineLevel="0" collapsed="false">
      <c r="A4" s="36"/>
      <c r="B4" s="85" t="s">
        <v>250</v>
      </c>
      <c r="C4" s="39" t="n">
        <v>1.40111559063529</v>
      </c>
      <c r="D4" s="39" t="n">
        <v>951.324749079585</v>
      </c>
      <c r="E4" s="39" t="n">
        <v>1715.94106266903</v>
      </c>
      <c r="F4" s="39" t="n">
        <f aca="false">(D4-E4)*1000*0.00065/23.15/C4</f>
        <v>-15.3225820427636</v>
      </c>
      <c r="G4" s="39"/>
      <c r="H4" s="39"/>
      <c r="I4" s="39"/>
      <c r="J4" s="39" t="n">
        <v>358.198716762313</v>
      </c>
      <c r="K4" s="39" t="n">
        <v>151.432126272519</v>
      </c>
    </row>
    <row r="5" customFormat="false" ht="15" hidden="false" customHeight="false" outlineLevel="0" collapsed="false">
      <c r="A5" s="36"/>
      <c r="B5" s="85" t="s">
        <v>251</v>
      </c>
      <c r="C5" s="39" t="n">
        <v>1.58697496762222</v>
      </c>
      <c r="D5" s="39" t="n">
        <v>1016.93538984964</v>
      </c>
      <c r="E5" s="39" t="n">
        <v>1655.3773942659</v>
      </c>
      <c r="F5" s="39" t="n">
        <f aca="false">(D5-E5)*1000*0.00065/23.15/C5</f>
        <v>-11.2957152874789</v>
      </c>
      <c r="G5" s="39"/>
      <c r="H5" s="39"/>
      <c r="I5" s="39"/>
      <c r="J5" s="39" t="n">
        <v>316.863703513562</v>
      </c>
      <c r="K5" s="39" t="n">
        <v>129.313565425564</v>
      </c>
    </row>
    <row r="6" customFormat="false" ht="15" hidden="false" customHeight="false" outlineLevel="0" collapsed="false">
      <c r="A6" s="36"/>
      <c r="B6" s="85" t="s">
        <v>252</v>
      </c>
      <c r="C6" s="39" t="n">
        <v>1.48192401541222</v>
      </c>
      <c r="D6" s="39" t="n">
        <v>1024.50584840003</v>
      </c>
      <c r="E6" s="39" t="n">
        <v>1589.76675349585</v>
      </c>
      <c r="F6" s="39" t="n">
        <f aca="false">(D6-E6)*1000*0.00065/23.15/C6</f>
        <v>-10.7098989890887</v>
      </c>
      <c r="G6" s="39"/>
      <c r="H6" s="39"/>
      <c r="I6" s="39"/>
      <c r="J6" s="39" t="n">
        <v>335.558461476172</v>
      </c>
      <c r="K6" s="39" t="n">
        <v>140.827498578503</v>
      </c>
    </row>
    <row r="7" customFormat="false" ht="15" hidden="false" customHeight="false" outlineLevel="0" collapsed="false">
      <c r="A7" s="36"/>
      <c r="B7" s="85" t="s">
        <v>253</v>
      </c>
      <c r="C7" s="39" t="n">
        <v>1.01538937290162</v>
      </c>
      <c r="D7" s="39" t="n">
        <v>1213.58327262997</v>
      </c>
      <c r="E7" s="39" t="n">
        <v>1969.5545463299</v>
      </c>
      <c r="F7" s="39" t="n">
        <f aca="false">(D7-E7)*1000*0.00065/23.15/C7</f>
        <v>-20.9042716557245</v>
      </c>
      <c r="G7" s="39" t="n">
        <v>41.0125785057603</v>
      </c>
      <c r="H7" s="39" t="n">
        <v>59.2589661787629</v>
      </c>
      <c r="I7" s="39" t="n">
        <f aca="false">(H7-G7)*1000*0.00065/23.15/C7</f>
        <v>0.504552828820198</v>
      </c>
      <c r="J7" s="39" t="n">
        <v>407.405102610374</v>
      </c>
      <c r="K7" s="39" t="n">
        <v>216.665651494184</v>
      </c>
    </row>
    <row r="8" customFormat="false" ht="15" hidden="false" customHeight="false" outlineLevel="0" collapsed="false">
      <c r="A8" s="36"/>
      <c r="B8" s="85" t="s">
        <v>254</v>
      </c>
      <c r="C8" s="39" t="n">
        <v>1.09490540745171</v>
      </c>
      <c r="D8" s="39" t="n">
        <v>1207.85621752618</v>
      </c>
      <c r="E8" s="39" t="n">
        <v>1691.79237379621</v>
      </c>
      <c r="F8" s="39" t="n">
        <f aca="false">(D8-E8)*1000*0.00065/23.15/C8</f>
        <v>-12.4100585752588</v>
      </c>
      <c r="G8" s="39" t="n">
        <v>32.7187659271228</v>
      </c>
      <c r="H8" s="39" t="n">
        <v>63.4058724680817</v>
      </c>
      <c r="I8" s="39" t="n">
        <f aca="false">(H8-G8)*1000*0.00065/23.15/C8</f>
        <v>0.78694014643123</v>
      </c>
      <c r="J8" s="39" t="n">
        <v>334.097012185199</v>
      </c>
      <c r="K8" s="39" t="n">
        <v>200.930599577574</v>
      </c>
    </row>
    <row r="9" customFormat="false" ht="15" hidden="false" customHeight="false" outlineLevel="0" collapsed="false">
      <c r="A9" s="36"/>
      <c r="B9" s="85" t="s">
        <v>255</v>
      </c>
      <c r="C9" s="39" t="n">
        <v>1.11361506263997</v>
      </c>
      <c r="D9" s="39" t="n">
        <v>1282.30793387542</v>
      </c>
      <c r="E9" s="39" t="n">
        <v>1465.57369719661</v>
      </c>
      <c r="F9" s="39" t="n">
        <f aca="false">(D9-E9)*1000*0.00065/23.15/C9</f>
        <v>-4.62070885300561</v>
      </c>
      <c r="G9" s="39" t="n">
        <v>37.6950534743053</v>
      </c>
      <c r="H9" s="39" t="n">
        <v>77.5053538517656</v>
      </c>
      <c r="I9" s="39" t="n">
        <f aca="false">(H9-G9)*1000*0.00065/23.15/C9</f>
        <v>1.00374343827955</v>
      </c>
      <c r="J9" s="39" t="n">
        <v>330.633220515396</v>
      </c>
      <c r="K9" s="39" t="n">
        <v>215.514326315818</v>
      </c>
      <c r="L9" s="70"/>
    </row>
    <row r="10" customFormat="false" ht="15" hidden="false" customHeight="false" outlineLevel="0" collapsed="false">
      <c r="A10" s="36"/>
      <c r="B10" s="85" t="s">
        <v>256</v>
      </c>
      <c r="C10" s="39" t="n">
        <v>3.41637520957522</v>
      </c>
      <c r="D10" s="39" t="n">
        <v>994.224014198464</v>
      </c>
      <c r="E10" s="39" t="n">
        <v>1302.08932858101</v>
      </c>
      <c r="F10" s="39" t="n">
        <f aca="false">(D10-E10)*1000*0.00065/23.15/C10</f>
        <v>-2.53021578845175</v>
      </c>
      <c r="G10" s="39"/>
      <c r="H10" s="39"/>
      <c r="I10" s="39"/>
      <c r="J10" s="39" t="n">
        <v>63.85159119409</v>
      </c>
      <c r="K10" s="39" t="n">
        <v>40.7245768534621</v>
      </c>
      <c r="L10" s="70"/>
    </row>
    <row r="11" customFormat="false" ht="15" hidden="false" customHeight="false" outlineLevel="0" collapsed="false">
      <c r="A11" s="36"/>
      <c r="B11" s="85" t="s">
        <v>257</v>
      </c>
      <c r="C11" s="39" t="n">
        <v>4.11132766265678</v>
      </c>
      <c r="D11" s="39" t="n">
        <v>873.096677392216</v>
      </c>
      <c r="E11" s="39" t="n">
        <v>1304.61281476448</v>
      </c>
      <c r="F11" s="39" t="n">
        <f aca="false">(D11-E11)*1000*0.00065/23.15/C11</f>
        <v>-2.9469808420171</v>
      </c>
      <c r="G11" s="39"/>
      <c r="H11" s="39"/>
      <c r="I11" s="39"/>
      <c r="J11" s="39" t="n">
        <v>70.744703786337</v>
      </c>
      <c r="K11" s="39" t="n">
        <v>48.223076785152</v>
      </c>
    </row>
    <row r="12" customFormat="false" ht="15" hidden="false" customHeight="false" outlineLevel="0" collapsed="false">
      <c r="A12" s="36"/>
      <c r="B12" s="85" t="s">
        <v>258</v>
      </c>
      <c r="C12" s="39" t="n">
        <v>3.65880048390599</v>
      </c>
      <c r="D12" s="39" t="n">
        <v>984.13006946461</v>
      </c>
      <c r="E12" s="39" t="n">
        <v>1339.94162133296</v>
      </c>
      <c r="F12" s="39" t="n">
        <f aca="false">(D12-E12)*1000*0.00065/23.15/C12</f>
        <v>-2.73050940855523</v>
      </c>
      <c r="G12" s="39"/>
      <c r="H12" s="39"/>
      <c r="I12" s="39"/>
      <c r="J12" s="39" t="n">
        <v>65.0375186897307</v>
      </c>
      <c r="K12" s="39" t="n">
        <v>47.5328032351734</v>
      </c>
    </row>
    <row r="13" customFormat="false" ht="15" hidden="false" customHeight="false" outlineLevel="0" collapsed="false">
      <c r="A13" s="36"/>
      <c r="B13" s="85" t="s">
        <v>259</v>
      </c>
      <c r="C13" s="39" t="n">
        <v>1.25125079106357</v>
      </c>
      <c r="D13" s="39" t="n">
        <v>1007.40928889362</v>
      </c>
      <c r="E13" s="39" t="n">
        <v>1104.76922565801</v>
      </c>
      <c r="F13" s="39" t="n">
        <f aca="false">(D13-E13)*1000*0.00065/23.15/C13</f>
        <v>-2.18473255082119</v>
      </c>
      <c r="G13" s="39" t="n">
        <v>11.1548532226652</v>
      </c>
      <c r="H13" s="39" t="n">
        <v>75.0172100781743</v>
      </c>
      <c r="I13" s="39" t="n">
        <f aca="false">(H13-G13)*1000*0.00065/23.15/C13</f>
        <v>1.43305526309079</v>
      </c>
      <c r="J13" s="39" t="n">
        <v>165.496131199922</v>
      </c>
      <c r="K13" s="39" t="n">
        <v>125.208046049265</v>
      </c>
    </row>
    <row r="14" customFormat="false" ht="15" hidden="false" customHeight="false" outlineLevel="0" collapsed="false">
      <c r="A14" s="36"/>
      <c r="B14" s="85" t="s">
        <v>260</v>
      </c>
      <c r="C14" s="39" t="n">
        <v>1.36754133147298</v>
      </c>
      <c r="D14" s="39" t="n">
        <v>978.774013374685</v>
      </c>
      <c r="E14" s="39" t="n">
        <v>1213.58327262997</v>
      </c>
      <c r="F14" s="39" t="n">
        <f aca="false">(D14-E14)*1000*0.00065/23.15/C14</f>
        <v>-4.82099985925966</v>
      </c>
      <c r="G14" s="39" t="n">
        <v>36.0362909585778</v>
      </c>
      <c r="H14" s="39" t="n">
        <v>50.9651536001254</v>
      </c>
      <c r="I14" s="39" t="n">
        <f aca="false">(H14-G14)*1000*0.00065/23.15/C14</f>
        <v>0.306512804997865</v>
      </c>
      <c r="J14" s="39" t="n">
        <v>160.63469344602</v>
      </c>
      <c r="K14" s="39" t="n">
        <v>112.123363151429</v>
      </c>
    </row>
    <row r="15" customFormat="false" ht="15" hidden="false" customHeight="false" outlineLevel="0" collapsed="false">
      <c r="A15" s="36"/>
      <c r="B15" s="85" t="s">
        <v>261</v>
      </c>
      <c r="C15" s="39" t="n">
        <v>1.27496026230749</v>
      </c>
      <c r="D15" s="39" t="n">
        <v>835.597635780001</v>
      </c>
      <c r="E15" s="39" t="n">
        <v>1190.67505221482</v>
      </c>
      <c r="F15" s="39" t="n">
        <f aca="false">(D15-E15)*1000*0.00065/23.15/C15</f>
        <v>-7.81967608413467</v>
      </c>
      <c r="G15" s="39" t="n">
        <v>24.4249533484852</v>
      </c>
      <c r="H15" s="39" t="n">
        <v>56.7708224051717</v>
      </c>
      <c r="I15" s="39" t="n">
        <f aca="false">(H15-G15)*1000*0.00065/23.15/C15</f>
        <v>0.712335414689924</v>
      </c>
      <c r="J15" s="39" t="n">
        <v>122.00672617939</v>
      </c>
      <c r="K15" s="39" t="n">
        <v>120.265186191625</v>
      </c>
    </row>
    <row r="16" customFormat="false" ht="15" hidden="false" customHeight="false" outlineLevel="0" collapsed="false">
      <c r="A16" s="36"/>
      <c r="B16" s="85"/>
      <c r="C16" s="39"/>
      <c r="D16" s="39"/>
      <c r="E16" s="39"/>
      <c r="F16" s="39"/>
      <c r="G16" s="39"/>
      <c r="H16" s="39"/>
      <c r="I16" s="39"/>
      <c r="J16" s="39"/>
      <c r="K16" s="39"/>
    </row>
    <row r="17" customFormat="false" ht="15" hidden="false" customHeight="false" outlineLevel="0" collapsed="false">
      <c r="A17" s="37"/>
      <c r="B17" s="85"/>
      <c r="C17" s="84"/>
      <c r="D17" s="84"/>
      <c r="E17" s="84"/>
      <c r="F17" s="84"/>
      <c r="G17" s="84"/>
      <c r="H17" s="84"/>
      <c r="I17" s="84"/>
      <c r="J17" s="84"/>
      <c r="K17" s="84"/>
    </row>
    <row r="18" customFormat="false" ht="15" hidden="false" customHeight="false" outlineLevel="0" collapsed="false">
      <c r="A18" s="36"/>
      <c r="B18" s="37"/>
      <c r="C18" s="36"/>
      <c r="D18" s="36"/>
      <c r="E18" s="36"/>
      <c r="F18" s="36"/>
      <c r="G18" s="36"/>
      <c r="H18" s="36"/>
      <c r="I18" s="36"/>
      <c r="J18" s="36"/>
      <c r="K18" s="36"/>
    </row>
    <row r="19" customFormat="false" ht="15" hidden="false" customHeight="false" outlineLevel="0" collapsed="false">
      <c r="A19" s="36"/>
      <c r="B19" s="37"/>
      <c r="C19" s="84" t="s">
        <v>0</v>
      </c>
      <c r="D19" s="36"/>
      <c r="E19" s="36"/>
      <c r="F19" s="36"/>
      <c r="G19" s="36"/>
      <c r="H19" s="36"/>
      <c r="I19" s="36"/>
      <c r="J19" s="36"/>
      <c r="K19" s="36"/>
    </row>
    <row r="20" customFormat="false" ht="15" hidden="false" customHeight="false" outlineLevel="0" collapsed="false">
      <c r="A20" s="37"/>
      <c r="B20" s="37"/>
      <c r="C20" s="84" t="s">
        <v>11</v>
      </c>
      <c r="D20" s="3" t="s">
        <v>262</v>
      </c>
      <c r="E20" s="3" t="s">
        <v>17</v>
      </c>
      <c r="F20" s="37"/>
      <c r="G20" s="37"/>
      <c r="H20" s="37"/>
      <c r="I20" s="37"/>
      <c r="J20" s="37"/>
      <c r="K20" s="37"/>
    </row>
    <row r="21" customFormat="false" ht="15" hidden="false" customHeight="false" outlineLevel="0" collapsed="false">
      <c r="A21" s="37" t="s">
        <v>263</v>
      </c>
      <c r="B21" s="37" t="s">
        <v>264</v>
      </c>
      <c r="C21" s="86" t="n">
        <v>1.1919489555752</v>
      </c>
      <c r="D21" s="86" t="n">
        <v>11941.6666666667</v>
      </c>
      <c r="E21" s="86" t="n">
        <f aca="false">D21/C21</f>
        <v>10018.6057555661</v>
      </c>
      <c r="F21" s="36"/>
      <c r="G21" s="36"/>
      <c r="H21" s="36"/>
      <c r="I21" s="36"/>
      <c r="J21" s="36"/>
      <c r="K21" s="36"/>
    </row>
    <row r="22" customFormat="false" ht="15" hidden="false" customHeight="false" outlineLevel="0" collapsed="false">
      <c r="A22" s="37"/>
      <c r="B22" s="37" t="s">
        <v>265</v>
      </c>
      <c r="C22" s="86" t="n">
        <v>1.20608866438592</v>
      </c>
      <c r="D22" s="86" t="n">
        <v>7944.16666666667</v>
      </c>
      <c r="E22" s="86" t="n">
        <f aca="false">D22/C22</f>
        <v>6586.71862297241</v>
      </c>
      <c r="F22" s="36"/>
      <c r="G22" s="36"/>
      <c r="H22" s="36"/>
      <c r="I22" s="36"/>
      <c r="J22" s="36"/>
      <c r="K22" s="36"/>
    </row>
    <row r="23" customFormat="false" ht="15" hidden="false" customHeight="false" outlineLevel="0" collapsed="false">
      <c r="A23" s="37"/>
      <c r="B23" s="37" t="s">
        <v>266</v>
      </c>
      <c r="C23" s="86" t="n">
        <v>1.32141199801954</v>
      </c>
      <c r="D23" s="86" t="n">
        <v>8824.5</v>
      </c>
      <c r="E23" s="86" t="n">
        <f aca="false">D23/C23</f>
        <v>6678.08375678873</v>
      </c>
      <c r="F23" s="36"/>
      <c r="G23" s="36"/>
      <c r="H23" s="36"/>
      <c r="I23" s="36"/>
      <c r="J23" s="36"/>
      <c r="K23" s="36"/>
    </row>
    <row r="24" customFormat="false" ht="15" hidden="false" customHeight="false" outlineLevel="0" collapsed="false">
      <c r="A24" s="37"/>
      <c r="B24" s="37" t="s">
        <v>267</v>
      </c>
      <c r="C24" s="86" t="n">
        <v>1.44609015924728</v>
      </c>
      <c r="D24" s="86" t="n">
        <v>9986.83333333333</v>
      </c>
      <c r="E24" s="86" t="n">
        <f aca="false">D24/C24</f>
        <v>6906.09314327379</v>
      </c>
      <c r="F24" s="36"/>
      <c r="G24" s="36"/>
      <c r="H24" s="36"/>
      <c r="I24" s="36"/>
      <c r="J24" s="36"/>
      <c r="K24" s="36"/>
    </row>
    <row r="25" customFormat="false" ht="15" hidden="false" customHeight="false" outlineLevel="0" collapsed="false">
      <c r="A25" s="37"/>
      <c r="B25" s="37" t="s">
        <v>268</v>
      </c>
      <c r="C25" s="86" t="n">
        <v>1.57566066911115</v>
      </c>
      <c r="D25" s="86" t="n">
        <v>10643.1666666667</v>
      </c>
      <c r="E25" s="86" t="n">
        <f aca="false">D25/C25</f>
        <v>6754.73271327551</v>
      </c>
      <c r="F25" s="36"/>
      <c r="G25" s="36"/>
      <c r="H25" s="36"/>
      <c r="I25" s="36"/>
      <c r="J25" s="36"/>
      <c r="K25" s="36"/>
    </row>
    <row r="26" customFormat="false" ht="15" hidden="false" customHeight="false" outlineLevel="0" collapsed="false">
      <c r="A26" s="37"/>
      <c r="B26" s="37" t="s">
        <v>269</v>
      </c>
      <c r="C26" s="86" t="n">
        <v>1.4605522703166</v>
      </c>
      <c r="D26" s="86" t="n">
        <v>10228.1666666667</v>
      </c>
      <c r="E26" s="86" t="n">
        <f aca="false">D26/C26</f>
        <v>7002.94462207061</v>
      </c>
      <c r="F26" s="36"/>
      <c r="G26" s="36"/>
      <c r="H26" s="36"/>
      <c r="I26" s="36"/>
      <c r="J26" s="36"/>
      <c r="K26" s="36"/>
    </row>
    <row r="27" customFormat="false" ht="15" hidden="false" customHeight="false" outlineLevel="0" collapsed="false">
      <c r="A27" s="37"/>
      <c r="B27" s="37" t="s">
        <v>270</v>
      </c>
      <c r="C27" s="86" t="n">
        <v>0.905173322743199</v>
      </c>
      <c r="D27" s="86" t="n">
        <v>18881.6666666667</v>
      </c>
      <c r="E27" s="86" t="n">
        <f aca="false">D27/C27</f>
        <v>20859.7250849642</v>
      </c>
      <c r="F27" s="36"/>
      <c r="G27" s="36"/>
      <c r="H27" s="36"/>
      <c r="I27" s="36"/>
      <c r="J27" s="36"/>
      <c r="K27" s="36"/>
    </row>
    <row r="28" customFormat="false" ht="15" hidden="false" customHeight="false" outlineLevel="0" collapsed="false">
      <c r="A28" s="37"/>
      <c r="B28" s="37" t="s">
        <v>271</v>
      </c>
      <c r="C28" s="86" t="n">
        <v>1.02538900501294</v>
      </c>
      <c r="D28" s="86" t="n">
        <v>22818</v>
      </c>
      <c r="E28" s="86" t="n">
        <f aca="false">D28/C28</f>
        <v>22253.0180140872</v>
      </c>
      <c r="F28" s="36"/>
      <c r="G28" s="36"/>
      <c r="H28" s="36"/>
      <c r="I28" s="36"/>
      <c r="J28" s="36"/>
      <c r="K28" s="36"/>
    </row>
    <row r="29" customFormat="false" ht="15" hidden="false" customHeight="false" outlineLevel="0" collapsed="false">
      <c r="A29" s="37"/>
      <c r="B29" s="37" t="s">
        <v>272</v>
      </c>
      <c r="C29" s="86" t="n">
        <v>1.00635694756609</v>
      </c>
      <c r="D29" s="86" t="n">
        <v>16012</v>
      </c>
      <c r="E29" s="86" t="n">
        <f aca="false">D29/C29</f>
        <v>15910.8555256916</v>
      </c>
      <c r="F29" s="36"/>
      <c r="G29" s="36"/>
      <c r="H29" s="36"/>
      <c r="I29" s="36"/>
      <c r="J29" s="36"/>
      <c r="K29" s="36"/>
    </row>
    <row r="30" customFormat="false" ht="15" hidden="false" customHeight="false" outlineLevel="0" collapsed="false">
      <c r="A30" s="37"/>
      <c r="B30" s="37" t="s">
        <v>273</v>
      </c>
      <c r="C30" s="86" t="n">
        <v>0.942592633119712</v>
      </c>
      <c r="D30" s="86" t="n">
        <v>32271</v>
      </c>
      <c r="E30" s="86" t="n">
        <f aca="false">D30/C30</f>
        <v>34236.4228894854</v>
      </c>
      <c r="F30" s="36"/>
      <c r="G30" s="36"/>
      <c r="H30" s="36"/>
      <c r="I30" s="36"/>
      <c r="J30" s="36"/>
      <c r="K30" s="36"/>
    </row>
    <row r="31" customFormat="false" ht="15" hidden="false" customHeight="false" outlineLevel="0" collapsed="false">
      <c r="A31" s="37"/>
      <c r="B31" s="37" t="s">
        <v>274</v>
      </c>
      <c r="C31" s="86" t="n">
        <v>0.947055112077711</v>
      </c>
      <c r="D31" s="86" t="n">
        <v>33415.5</v>
      </c>
      <c r="E31" s="86" t="n">
        <f aca="false">D31/C31</f>
        <v>35283.5854786644</v>
      </c>
      <c r="F31" s="36"/>
      <c r="G31" s="36"/>
      <c r="H31" s="36"/>
      <c r="I31" s="36"/>
      <c r="J31" s="36"/>
      <c r="K31" s="36"/>
    </row>
    <row r="32" customFormat="false" ht="15" hidden="false" customHeight="false" outlineLevel="0" collapsed="false">
      <c r="A32" s="37"/>
      <c r="B32" s="37" t="s">
        <v>275</v>
      </c>
      <c r="C32" s="86" t="n">
        <v>1.038991376726</v>
      </c>
      <c r="D32" s="86" t="n">
        <v>29249.6666666667</v>
      </c>
      <c r="E32" s="86" t="n">
        <f aca="false">D32/C32</f>
        <v>28151.9821260078</v>
      </c>
      <c r="F32" s="36"/>
      <c r="G32" s="36"/>
      <c r="H32" s="36"/>
      <c r="I32" s="36"/>
      <c r="J32" s="36"/>
      <c r="K32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5T15:11:26Z</dcterms:created>
  <dc:creator>R. Hoekstra</dc:creator>
  <dc:description/>
  <dc:language>en-US</dc:language>
  <cp:lastModifiedBy>A. Abdelrahman Abubakr Adam</cp:lastModifiedBy>
  <dcterms:modified xsi:type="dcterms:W3CDTF">2018-01-17T12:50:10Z</dcterms:modified>
  <cp:revision>0</cp:revision>
  <dc:subject/>
  <dc:title/>
</cp:coreProperties>
</file>